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uburn\Protein Supplementation Study in Runners_2\Manuscript\Manuscript Versions\"/>
    </mc:Choice>
  </mc:AlternateContent>
  <bookViews>
    <workbookView xWindow="0" yWindow="0" windowWidth="19200" windowHeight="11460"/>
  </bookViews>
  <sheets>
    <sheet name="Week 1" sheetId="1" r:id="rId1"/>
    <sheet name="Week 2" sheetId="2" r:id="rId2"/>
    <sheet name="Week 3" sheetId="3" r:id="rId3"/>
    <sheet name="Week 4" sheetId="4" r:id="rId4"/>
    <sheet name="Week 5" sheetId="5" r:id="rId5"/>
    <sheet name="Week 6" sheetId="6" r:id="rId6"/>
    <sheet name="Week 7" sheetId="7" r:id="rId7"/>
    <sheet name="Week 8" sheetId="8" r:id="rId8"/>
    <sheet name="Week 9" sheetId="9" r:id="rId9"/>
    <sheet name="Week 10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4" l="1"/>
  <c r="M3" i="4" s="1"/>
  <c r="L9" i="3"/>
  <c r="M9" i="3" s="1"/>
  <c r="AI10" i="10" l="1"/>
  <c r="AH10" i="10"/>
  <c r="AF10" i="10"/>
  <c r="AC10" i="10"/>
  <c r="AB10" i="10"/>
  <c r="Z10" i="10"/>
  <c r="W10" i="10"/>
  <c r="V10" i="10"/>
  <c r="T10" i="10"/>
  <c r="Q10" i="10"/>
  <c r="P10" i="10"/>
  <c r="N10" i="10"/>
  <c r="K10" i="10"/>
  <c r="J10" i="10"/>
  <c r="H10" i="10"/>
  <c r="E10" i="10"/>
  <c r="D10" i="10"/>
  <c r="B10" i="10"/>
  <c r="AJ9" i="10"/>
  <c r="AK9" i="10" s="1"/>
  <c r="AD9" i="10"/>
  <c r="AE9" i="10" s="1"/>
  <c r="X9" i="10"/>
  <c r="Y9" i="10" s="1"/>
  <c r="R9" i="10"/>
  <c r="S9" i="10" s="1"/>
  <c r="L9" i="10"/>
  <c r="M9" i="10" s="1"/>
  <c r="F9" i="10"/>
  <c r="G9" i="10" s="1"/>
  <c r="AJ8" i="10"/>
  <c r="AK8" i="10" s="1"/>
  <c r="AD8" i="10"/>
  <c r="AE8" i="10" s="1"/>
  <c r="X8" i="10"/>
  <c r="Y8" i="10" s="1"/>
  <c r="R8" i="10"/>
  <c r="S8" i="10" s="1"/>
  <c r="L8" i="10"/>
  <c r="M8" i="10" s="1"/>
  <c r="F8" i="10"/>
  <c r="G8" i="10" s="1"/>
  <c r="AJ7" i="10"/>
  <c r="AK7" i="10" s="1"/>
  <c r="AD7" i="10"/>
  <c r="AE7" i="10" s="1"/>
  <c r="X7" i="10"/>
  <c r="Y7" i="10" s="1"/>
  <c r="R7" i="10"/>
  <c r="S7" i="10" s="1"/>
  <c r="L7" i="10"/>
  <c r="M7" i="10" s="1"/>
  <c r="F7" i="10"/>
  <c r="G7" i="10" s="1"/>
  <c r="AJ6" i="10"/>
  <c r="AK6" i="10" s="1"/>
  <c r="AD6" i="10"/>
  <c r="AE6" i="10" s="1"/>
  <c r="X6" i="10"/>
  <c r="Y6" i="10" s="1"/>
  <c r="R6" i="10"/>
  <c r="S6" i="10" s="1"/>
  <c r="L6" i="10"/>
  <c r="M6" i="10" s="1"/>
  <c r="F6" i="10"/>
  <c r="G6" i="10" s="1"/>
  <c r="AJ5" i="10"/>
  <c r="AK5" i="10" s="1"/>
  <c r="AD5" i="10"/>
  <c r="AE5" i="10" s="1"/>
  <c r="X5" i="10"/>
  <c r="Y5" i="10" s="1"/>
  <c r="R5" i="10"/>
  <c r="S5" i="10" s="1"/>
  <c r="L5" i="10"/>
  <c r="M5" i="10" s="1"/>
  <c r="F5" i="10"/>
  <c r="G5" i="10" s="1"/>
  <c r="AJ4" i="10"/>
  <c r="AK4" i="10" s="1"/>
  <c r="AD4" i="10"/>
  <c r="AE4" i="10" s="1"/>
  <c r="X4" i="10"/>
  <c r="Y4" i="10" s="1"/>
  <c r="R4" i="10"/>
  <c r="S4" i="10" s="1"/>
  <c r="L4" i="10"/>
  <c r="M4" i="10" s="1"/>
  <c r="F4" i="10"/>
  <c r="G4" i="10" s="1"/>
  <c r="AJ3" i="10"/>
  <c r="AJ10" i="10" s="1"/>
  <c r="AD3" i="10"/>
  <c r="AE3" i="10" s="1"/>
  <c r="X3" i="10"/>
  <c r="R3" i="10"/>
  <c r="S3" i="10" s="1"/>
  <c r="L3" i="10"/>
  <c r="L10" i="10" s="1"/>
  <c r="F3" i="10"/>
  <c r="G3" i="10" s="1"/>
  <c r="AI10" i="9"/>
  <c r="AH10" i="9"/>
  <c r="AF10" i="9"/>
  <c r="AC10" i="9"/>
  <c r="AB10" i="9"/>
  <c r="Z10" i="9"/>
  <c r="W10" i="9"/>
  <c r="V10" i="9"/>
  <c r="T10" i="9"/>
  <c r="Q10" i="9"/>
  <c r="P10" i="9"/>
  <c r="N10" i="9"/>
  <c r="K10" i="9"/>
  <c r="J10" i="9"/>
  <c r="H10" i="9"/>
  <c r="E10" i="9"/>
  <c r="D10" i="9"/>
  <c r="B10" i="9"/>
  <c r="AJ9" i="9"/>
  <c r="AK9" i="9" s="1"/>
  <c r="AD9" i="9"/>
  <c r="AE9" i="9" s="1"/>
  <c r="X9" i="9"/>
  <c r="Y9" i="9" s="1"/>
  <c r="R9" i="9"/>
  <c r="S9" i="9" s="1"/>
  <c r="L9" i="9"/>
  <c r="M9" i="9" s="1"/>
  <c r="F9" i="9"/>
  <c r="G9" i="9" s="1"/>
  <c r="AJ8" i="9"/>
  <c r="AK8" i="9" s="1"/>
  <c r="AD8" i="9"/>
  <c r="AE8" i="9" s="1"/>
  <c r="X8" i="9"/>
  <c r="Y8" i="9" s="1"/>
  <c r="R8" i="9"/>
  <c r="S8" i="9" s="1"/>
  <c r="L8" i="9"/>
  <c r="M8" i="9" s="1"/>
  <c r="F8" i="9"/>
  <c r="G8" i="9" s="1"/>
  <c r="AJ7" i="9"/>
  <c r="AK7" i="9" s="1"/>
  <c r="AD7" i="9"/>
  <c r="AE7" i="9" s="1"/>
  <c r="X7" i="9"/>
  <c r="Y7" i="9" s="1"/>
  <c r="R7" i="9"/>
  <c r="S7" i="9" s="1"/>
  <c r="L7" i="9"/>
  <c r="M7" i="9" s="1"/>
  <c r="F7" i="9"/>
  <c r="G7" i="9" s="1"/>
  <c r="AJ6" i="9"/>
  <c r="AK6" i="9" s="1"/>
  <c r="AD6" i="9"/>
  <c r="AE6" i="9" s="1"/>
  <c r="X6" i="9"/>
  <c r="Y6" i="9" s="1"/>
  <c r="R6" i="9"/>
  <c r="S6" i="9" s="1"/>
  <c r="L6" i="9"/>
  <c r="M6" i="9" s="1"/>
  <c r="F6" i="9"/>
  <c r="G6" i="9" s="1"/>
  <c r="AJ5" i="9"/>
  <c r="AK5" i="9" s="1"/>
  <c r="AD5" i="9"/>
  <c r="AE5" i="9" s="1"/>
  <c r="X5" i="9"/>
  <c r="Y5" i="9" s="1"/>
  <c r="R5" i="9"/>
  <c r="S5" i="9" s="1"/>
  <c r="L5" i="9"/>
  <c r="M5" i="9" s="1"/>
  <c r="F5" i="9"/>
  <c r="G5" i="9" s="1"/>
  <c r="AJ4" i="9"/>
  <c r="AK4" i="9" s="1"/>
  <c r="AD4" i="9"/>
  <c r="AE4" i="9" s="1"/>
  <c r="X4" i="9"/>
  <c r="Y4" i="9" s="1"/>
  <c r="R4" i="9"/>
  <c r="S4" i="9" s="1"/>
  <c r="L4" i="9"/>
  <c r="M4" i="9" s="1"/>
  <c r="F4" i="9"/>
  <c r="G4" i="9" s="1"/>
  <c r="AJ3" i="9"/>
  <c r="AJ10" i="9" s="1"/>
  <c r="AD3" i="9"/>
  <c r="AE3" i="9" s="1"/>
  <c r="X3" i="9"/>
  <c r="X10" i="9" s="1"/>
  <c r="R3" i="9"/>
  <c r="S3" i="9" s="1"/>
  <c r="L3" i="9"/>
  <c r="L10" i="9" s="1"/>
  <c r="F3" i="9"/>
  <c r="G3" i="9" s="1"/>
  <c r="AI10" i="8"/>
  <c r="AH10" i="8"/>
  <c r="AF10" i="8"/>
  <c r="AC10" i="8"/>
  <c r="AB10" i="8"/>
  <c r="Z10" i="8"/>
  <c r="W10" i="8"/>
  <c r="V10" i="8"/>
  <c r="T10" i="8"/>
  <c r="Q10" i="8"/>
  <c r="P10" i="8"/>
  <c r="N10" i="8"/>
  <c r="K10" i="8"/>
  <c r="J10" i="8"/>
  <c r="H10" i="8"/>
  <c r="E10" i="8"/>
  <c r="D10" i="8"/>
  <c r="B10" i="8"/>
  <c r="AJ9" i="8"/>
  <c r="AK9" i="8" s="1"/>
  <c r="AD9" i="8"/>
  <c r="AE9" i="8" s="1"/>
  <c r="X9" i="8"/>
  <c r="Y9" i="8" s="1"/>
  <c r="R9" i="8"/>
  <c r="S9" i="8" s="1"/>
  <c r="L9" i="8"/>
  <c r="M9" i="8" s="1"/>
  <c r="F9" i="8"/>
  <c r="G9" i="8" s="1"/>
  <c r="AJ8" i="8"/>
  <c r="AK8" i="8" s="1"/>
  <c r="AD8" i="8"/>
  <c r="AE8" i="8" s="1"/>
  <c r="X8" i="8"/>
  <c r="Y8" i="8" s="1"/>
  <c r="R8" i="8"/>
  <c r="S8" i="8" s="1"/>
  <c r="L8" i="8"/>
  <c r="M8" i="8" s="1"/>
  <c r="F8" i="8"/>
  <c r="G8" i="8" s="1"/>
  <c r="AJ7" i="8"/>
  <c r="AK7" i="8" s="1"/>
  <c r="AD7" i="8"/>
  <c r="AE7" i="8" s="1"/>
  <c r="X7" i="8"/>
  <c r="Y7" i="8" s="1"/>
  <c r="R7" i="8"/>
  <c r="S7" i="8" s="1"/>
  <c r="L7" i="8"/>
  <c r="M7" i="8" s="1"/>
  <c r="F7" i="8"/>
  <c r="G7" i="8" s="1"/>
  <c r="AJ6" i="8"/>
  <c r="AK6" i="8" s="1"/>
  <c r="AD6" i="8"/>
  <c r="AE6" i="8" s="1"/>
  <c r="X6" i="8"/>
  <c r="Y6" i="8" s="1"/>
  <c r="R6" i="8"/>
  <c r="S6" i="8" s="1"/>
  <c r="L6" i="8"/>
  <c r="M6" i="8" s="1"/>
  <c r="F6" i="8"/>
  <c r="G6" i="8" s="1"/>
  <c r="AJ5" i="8"/>
  <c r="AK5" i="8" s="1"/>
  <c r="AD5" i="8"/>
  <c r="AE5" i="8" s="1"/>
  <c r="X5" i="8"/>
  <c r="Y5" i="8" s="1"/>
  <c r="R5" i="8"/>
  <c r="S5" i="8" s="1"/>
  <c r="L5" i="8"/>
  <c r="M5" i="8" s="1"/>
  <c r="F5" i="8"/>
  <c r="G5" i="8" s="1"/>
  <c r="AJ4" i="8"/>
  <c r="AK4" i="8" s="1"/>
  <c r="AD4" i="8"/>
  <c r="AE4" i="8" s="1"/>
  <c r="X4" i="8"/>
  <c r="Y4" i="8" s="1"/>
  <c r="R4" i="8"/>
  <c r="S4" i="8" s="1"/>
  <c r="L4" i="8"/>
  <c r="M4" i="8" s="1"/>
  <c r="F4" i="8"/>
  <c r="G4" i="8" s="1"/>
  <c r="AJ3" i="8"/>
  <c r="AJ10" i="8" s="1"/>
  <c r="AD3" i="8"/>
  <c r="AE3" i="8" s="1"/>
  <c r="X3" i="8"/>
  <c r="X10" i="8" s="1"/>
  <c r="R3" i="8"/>
  <c r="S3" i="8" s="1"/>
  <c r="L3" i="8"/>
  <c r="L10" i="8" s="1"/>
  <c r="F3" i="8"/>
  <c r="G3" i="8" s="1"/>
  <c r="AI10" i="7"/>
  <c r="AH10" i="7"/>
  <c r="AF10" i="7"/>
  <c r="AC10" i="7"/>
  <c r="AB10" i="7"/>
  <c r="Z10" i="7"/>
  <c r="W10" i="7"/>
  <c r="V10" i="7"/>
  <c r="T10" i="7"/>
  <c r="Q10" i="7"/>
  <c r="P10" i="7"/>
  <c r="N10" i="7"/>
  <c r="K10" i="7"/>
  <c r="J10" i="7"/>
  <c r="H10" i="7"/>
  <c r="E10" i="7"/>
  <c r="D10" i="7"/>
  <c r="B10" i="7"/>
  <c r="AJ9" i="7"/>
  <c r="AK9" i="7" s="1"/>
  <c r="AD9" i="7"/>
  <c r="AE9" i="7" s="1"/>
  <c r="X9" i="7"/>
  <c r="Y9" i="7" s="1"/>
  <c r="R9" i="7"/>
  <c r="S9" i="7" s="1"/>
  <c r="L9" i="7"/>
  <c r="M9" i="7" s="1"/>
  <c r="F9" i="7"/>
  <c r="G9" i="7" s="1"/>
  <c r="AJ8" i="7"/>
  <c r="AK8" i="7" s="1"/>
  <c r="AD8" i="7"/>
  <c r="AE8" i="7" s="1"/>
  <c r="X8" i="7"/>
  <c r="Y8" i="7" s="1"/>
  <c r="R8" i="7"/>
  <c r="S8" i="7" s="1"/>
  <c r="L8" i="7"/>
  <c r="M8" i="7" s="1"/>
  <c r="F8" i="7"/>
  <c r="G8" i="7" s="1"/>
  <c r="AJ7" i="7"/>
  <c r="AK7" i="7" s="1"/>
  <c r="AD7" i="7"/>
  <c r="AE7" i="7" s="1"/>
  <c r="X7" i="7"/>
  <c r="Y7" i="7" s="1"/>
  <c r="R7" i="7"/>
  <c r="S7" i="7" s="1"/>
  <c r="L7" i="7"/>
  <c r="M7" i="7" s="1"/>
  <c r="F7" i="7"/>
  <c r="G7" i="7" s="1"/>
  <c r="AJ6" i="7"/>
  <c r="AK6" i="7" s="1"/>
  <c r="AD6" i="7"/>
  <c r="AE6" i="7" s="1"/>
  <c r="X6" i="7"/>
  <c r="Y6" i="7" s="1"/>
  <c r="R6" i="7"/>
  <c r="S6" i="7" s="1"/>
  <c r="L6" i="7"/>
  <c r="M6" i="7" s="1"/>
  <c r="F6" i="7"/>
  <c r="G6" i="7" s="1"/>
  <c r="AJ5" i="7"/>
  <c r="AK5" i="7" s="1"/>
  <c r="AD5" i="7"/>
  <c r="AE5" i="7" s="1"/>
  <c r="X5" i="7"/>
  <c r="Y5" i="7" s="1"/>
  <c r="R5" i="7"/>
  <c r="S5" i="7" s="1"/>
  <c r="L5" i="7"/>
  <c r="M5" i="7" s="1"/>
  <c r="F5" i="7"/>
  <c r="G5" i="7" s="1"/>
  <c r="AJ4" i="7"/>
  <c r="AK4" i="7" s="1"/>
  <c r="AE4" i="7"/>
  <c r="AD4" i="7"/>
  <c r="X4" i="7"/>
  <c r="Y4" i="7" s="1"/>
  <c r="R4" i="7"/>
  <c r="S4" i="7" s="1"/>
  <c r="L4" i="7"/>
  <c r="M4" i="7" s="1"/>
  <c r="F4" i="7"/>
  <c r="G4" i="7" s="1"/>
  <c r="AJ3" i="7"/>
  <c r="AE3" i="7"/>
  <c r="AD3" i="7"/>
  <c r="X3" i="7"/>
  <c r="Y3" i="7" s="1"/>
  <c r="R3" i="7"/>
  <c r="L3" i="7"/>
  <c r="F3" i="7"/>
  <c r="AI10" i="6"/>
  <c r="AH10" i="6"/>
  <c r="AF10" i="6"/>
  <c r="AC10" i="6"/>
  <c r="AB10" i="6"/>
  <c r="Z10" i="6"/>
  <c r="W10" i="6"/>
  <c r="V10" i="6"/>
  <c r="T10" i="6"/>
  <c r="Q10" i="6"/>
  <c r="P10" i="6"/>
  <c r="N10" i="6"/>
  <c r="K10" i="6"/>
  <c r="J10" i="6"/>
  <c r="H10" i="6"/>
  <c r="E10" i="6"/>
  <c r="D10" i="6"/>
  <c r="B10" i="6"/>
  <c r="AJ9" i="6"/>
  <c r="AK9" i="6" s="1"/>
  <c r="AD9" i="6"/>
  <c r="AE9" i="6" s="1"/>
  <c r="X9" i="6"/>
  <c r="Y9" i="6" s="1"/>
  <c r="S9" i="6"/>
  <c r="R9" i="6"/>
  <c r="L9" i="6"/>
  <c r="M9" i="6" s="1"/>
  <c r="G9" i="6"/>
  <c r="F9" i="6"/>
  <c r="AJ8" i="6"/>
  <c r="AK8" i="6" s="1"/>
  <c r="AD8" i="6"/>
  <c r="AE8" i="6" s="1"/>
  <c r="X8" i="6"/>
  <c r="Y8" i="6" s="1"/>
  <c r="R8" i="6"/>
  <c r="S8" i="6" s="1"/>
  <c r="L8" i="6"/>
  <c r="M8" i="6" s="1"/>
  <c r="F8" i="6"/>
  <c r="G8" i="6" s="1"/>
  <c r="AJ7" i="6"/>
  <c r="AK7" i="6" s="1"/>
  <c r="AD7" i="6"/>
  <c r="AE7" i="6" s="1"/>
  <c r="X7" i="6"/>
  <c r="Y7" i="6" s="1"/>
  <c r="S7" i="6"/>
  <c r="R7" i="6"/>
  <c r="L7" i="6"/>
  <c r="M7" i="6" s="1"/>
  <c r="F7" i="6"/>
  <c r="G7" i="6" s="1"/>
  <c r="AJ6" i="6"/>
  <c r="AK6" i="6" s="1"/>
  <c r="AD6" i="6"/>
  <c r="AE6" i="6" s="1"/>
  <c r="X6" i="6"/>
  <c r="Y6" i="6" s="1"/>
  <c r="R6" i="6"/>
  <c r="S6" i="6" s="1"/>
  <c r="L6" i="6"/>
  <c r="M6" i="6" s="1"/>
  <c r="G6" i="6"/>
  <c r="F6" i="6"/>
  <c r="AJ5" i="6"/>
  <c r="AK5" i="6" s="1"/>
  <c r="AE5" i="6"/>
  <c r="AD5" i="6"/>
  <c r="X5" i="6"/>
  <c r="Y5" i="6" s="1"/>
  <c r="R5" i="6"/>
  <c r="S5" i="6" s="1"/>
  <c r="L5" i="6"/>
  <c r="M5" i="6" s="1"/>
  <c r="G5" i="6"/>
  <c r="F5" i="6"/>
  <c r="AJ4" i="6"/>
  <c r="AK4" i="6" s="1"/>
  <c r="AD4" i="6"/>
  <c r="AE4" i="6" s="1"/>
  <c r="X4" i="6"/>
  <c r="Y4" i="6" s="1"/>
  <c r="R4" i="6"/>
  <c r="S4" i="6" s="1"/>
  <c r="L4" i="6"/>
  <c r="M4" i="6" s="1"/>
  <c r="G4" i="6"/>
  <c r="F4" i="6"/>
  <c r="AJ3" i="6"/>
  <c r="AE3" i="6"/>
  <c r="AD3" i="6"/>
  <c r="X3" i="6"/>
  <c r="R3" i="6"/>
  <c r="L3" i="6"/>
  <c r="G3" i="6"/>
  <c r="F3" i="6"/>
  <c r="AI10" i="5"/>
  <c r="AH10" i="5"/>
  <c r="AF10" i="5"/>
  <c r="AC10" i="5"/>
  <c r="AB10" i="5"/>
  <c r="Z10" i="5"/>
  <c r="W10" i="5"/>
  <c r="V10" i="5"/>
  <c r="T10" i="5"/>
  <c r="Q10" i="5"/>
  <c r="P10" i="5"/>
  <c r="N10" i="5"/>
  <c r="K10" i="5"/>
  <c r="J10" i="5"/>
  <c r="H10" i="5"/>
  <c r="E10" i="5"/>
  <c r="D10" i="5"/>
  <c r="B10" i="5"/>
  <c r="AJ9" i="5"/>
  <c r="AK9" i="5" s="1"/>
  <c r="AD9" i="5"/>
  <c r="AE9" i="5" s="1"/>
  <c r="X9" i="5"/>
  <c r="Y9" i="5" s="1"/>
  <c r="R9" i="5"/>
  <c r="S9" i="5" s="1"/>
  <c r="L9" i="5"/>
  <c r="M9" i="5" s="1"/>
  <c r="F9" i="5"/>
  <c r="G9" i="5" s="1"/>
  <c r="AJ8" i="5"/>
  <c r="AK8" i="5" s="1"/>
  <c r="AD8" i="5"/>
  <c r="AE8" i="5" s="1"/>
  <c r="X8" i="5"/>
  <c r="Y8" i="5" s="1"/>
  <c r="R8" i="5"/>
  <c r="S8" i="5" s="1"/>
  <c r="L8" i="5"/>
  <c r="M8" i="5" s="1"/>
  <c r="G8" i="5"/>
  <c r="F8" i="5"/>
  <c r="AJ7" i="5"/>
  <c r="AK7" i="5" s="1"/>
  <c r="AD7" i="5"/>
  <c r="AE7" i="5" s="1"/>
  <c r="X7" i="5"/>
  <c r="Y7" i="5" s="1"/>
  <c r="R7" i="5"/>
  <c r="S7" i="5" s="1"/>
  <c r="L7" i="5"/>
  <c r="M7" i="5" s="1"/>
  <c r="G7" i="5"/>
  <c r="F7" i="5"/>
  <c r="AJ6" i="5"/>
  <c r="AK6" i="5" s="1"/>
  <c r="AE6" i="5"/>
  <c r="AD6" i="5"/>
  <c r="X6" i="5"/>
  <c r="Y6" i="5" s="1"/>
  <c r="S6" i="5"/>
  <c r="R6" i="5"/>
  <c r="L6" i="5"/>
  <c r="M6" i="5" s="1"/>
  <c r="F6" i="5"/>
  <c r="G6" i="5" s="1"/>
  <c r="AJ5" i="5"/>
  <c r="AK5" i="5" s="1"/>
  <c r="AD5" i="5"/>
  <c r="AE5" i="5" s="1"/>
  <c r="X5" i="5"/>
  <c r="Y5" i="5" s="1"/>
  <c r="R5" i="5"/>
  <c r="S5" i="5" s="1"/>
  <c r="L5" i="5"/>
  <c r="M5" i="5" s="1"/>
  <c r="F5" i="5"/>
  <c r="G5" i="5" s="1"/>
  <c r="AJ4" i="5"/>
  <c r="AK4" i="5" s="1"/>
  <c r="AD4" i="5"/>
  <c r="AE4" i="5" s="1"/>
  <c r="X4" i="5"/>
  <c r="Y4" i="5" s="1"/>
  <c r="S4" i="5"/>
  <c r="R4" i="5"/>
  <c r="L4" i="5"/>
  <c r="M4" i="5" s="1"/>
  <c r="G4" i="5"/>
  <c r="F4" i="5"/>
  <c r="AJ3" i="5"/>
  <c r="AK3" i="5" s="1"/>
  <c r="AD3" i="5"/>
  <c r="AE3" i="5" s="1"/>
  <c r="X3" i="5"/>
  <c r="R3" i="5"/>
  <c r="L3" i="5"/>
  <c r="G3" i="5"/>
  <c r="F3" i="5"/>
  <c r="AI10" i="4"/>
  <c r="AH10" i="4"/>
  <c r="AF10" i="4"/>
  <c r="AC10" i="4"/>
  <c r="AB10" i="4"/>
  <c r="Z10" i="4"/>
  <c r="W10" i="4"/>
  <c r="V10" i="4"/>
  <c r="T10" i="4"/>
  <c r="Q10" i="4"/>
  <c r="P10" i="4"/>
  <c r="N10" i="4"/>
  <c r="K10" i="4"/>
  <c r="J10" i="4"/>
  <c r="H10" i="4"/>
  <c r="E10" i="4"/>
  <c r="D10" i="4"/>
  <c r="B10" i="4"/>
  <c r="AJ9" i="4"/>
  <c r="AK9" i="4" s="1"/>
  <c r="AD9" i="4"/>
  <c r="AE9" i="4" s="1"/>
  <c r="X9" i="4"/>
  <c r="Y9" i="4" s="1"/>
  <c r="R9" i="4"/>
  <c r="S9" i="4" s="1"/>
  <c r="L9" i="4"/>
  <c r="M9" i="4" s="1"/>
  <c r="G9" i="4"/>
  <c r="F9" i="4"/>
  <c r="AJ8" i="4"/>
  <c r="AK8" i="4" s="1"/>
  <c r="AD8" i="4"/>
  <c r="AE8" i="4" s="1"/>
  <c r="X8" i="4"/>
  <c r="Y8" i="4" s="1"/>
  <c r="R8" i="4"/>
  <c r="S8" i="4" s="1"/>
  <c r="L8" i="4"/>
  <c r="M8" i="4" s="1"/>
  <c r="G8" i="4"/>
  <c r="F8" i="4"/>
  <c r="AJ7" i="4"/>
  <c r="AK7" i="4" s="1"/>
  <c r="AD7" i="4"/>
  <c r="AE7" i="4" s="1"/>
  <c r="X7" i="4"/>
  <c r="Y7" i="4" s="1"/>
  <c r="R7" i="4"/>
  <c r="S7" i="4" s="1"/>
  <c r="L7" i="4"/>
  <c r="M7" i="4" s="1"/>
  <c r="G7" i="4"/>
  <c r="F7" i="4"/>
  <c r="AJ6" i="4"/>
  <c r="AK6" i="4" s="1"/>
  <c r="AE6" i="4"/>
  <c r="AD6" i="4"/>
  <c r="X6" i="4"/>
  <c r="Y6" i="4" s="1"/>
  <c r="R6" i="4"/>
  <c r="S6" i="4" s="1"/>
  <c r="L6" i="4"/>
  <c r="M6" i="4" s="1"/>
  <c r="G6" i="4"/>
  <c r="F6" i="4"/>
  <c r="AJ5" i="4"/>
  <c r="AK5" i="4" s="1"/>
  <c r="AD5" i="4"/>
  <c r="AE5" i="4" s="1"/>
  <c r="X5" i="4"/>
  <c r="Y5" i="4" s="1"/>
  <c r="R5" i="4"/>
  <c r="S5" i="4" s="1"/>
  <c r="L5" i="4"/>
  <c r="M5" i="4" s="1"/>
  <c r="F5" i="4"/>
  <c r="G5" i="4" s="1"/>
  <c r="AJ4" i="4"/>
  <c r="AK4" i="4" s="1"/>
  <c r="AE4" i="4"/>
  <c r="AD4" i="4"/>
  <c r="X4" i="4"/>
  <c r="Y4" i="4" s="1"/>
  <c r="R4" i="4"/>
  <c r="L4" i="4"/>
  <c r="M4" i="4" s="1"/>
  <c r="F4" i="4"/>
  <c r="G4" i="4" s="1"/>
  <c r="AJ3" i="4"/>
  <c r="AK3" i="4" s="1"/>
  <c r="AE3" i="4"/>
  <c r="AD3" i="4"/>
  <c r="X3" i="4"/>
  <c r="R3" i="4"/>
  <c r="S3" i="4" s="1"/>
  <c r="G3" i="4"/>
  <c r="F3" i="4"/>
  <c r="AI10" i="3"/>
  <c r="AH10" i="3"/>
  <c r="AF10" i="3"/>
  <c r="AC10" i="3"/>
  <c r="AB10" i="3"/>
  <c r="Z10" i="3"/>
  <c r="W10" i="3"/>
  <c r="V10" i="3"/>
  <c r="T10" i="3"/>
  <c r="Q10" i="3"/>
  <c r="P10" i="3"/>
  <c r="N10" i="3"/>
  <c r="K10" i="3"/>
  <c r="J10" i="3"/>
  <c r="H10" i="3"/>
  <c r="E10" i="3"/>
  <c r="D10" i="3"/>
  <c r="B10" i="3"/>
  <c r="AJ9" i="3"/>
  <c r="AK9" i="3" s="1"/>
  <c r="AD9" i="3"/>
  <c r="AE9" i="3" s="1"/>
  <c r="Y9" i="3"/>
  <c r="X9" i="3"/>
  <c r="R9" i="3"/>
  <c r="S9" i="3" s="1"/>
  <c r="F9" i="3"/>
  <c r="G9" i="3" s="1"/>
  <c r="AJ8" i="3"/>
  <c r="AK8" i="3" s="1"/>
  <c r="AD8" i="3"/>
  <c r="AE8" i="3" s="1"/>
  <c r="X8" i="3"/>
  <c r="Y8" i="3" s="1"/>
  <c r="R8" i="3"/>
  <c r="S8" i="3" s="1"/>
  <c r="L8" i="3"/>
  <c r="M8" i="3" s="1"/>
  <c r="F8" i="3"/>
  <c r="G8" i="3" s="1"/>
  <c r="AJ7" i="3"/>
  <c r="AK7" i="3" s="1"/>
  <c r="AD7" i="3"/>
  <c r="AE7" i="3" s="1"/>
  <c r="Y7" i="3"/>
  <c r="X7" i="3"/>
  <c r="R7" i="3"/>
  <c r="S7" i="3" s="1"/>
  <c r="L7" i="3"/>
  <c r="M7" i="3" s="1"/>
  <c r="F7" i="3"/>
  <c r="G7" i="3" s="1"/>
  <c r="AJ6" i="3"/>
  <c r="AK6" i="3" s="1"/>
  <c r="AD6" i="3"/>
  <c r="AE6" i="3" s="1"/>
  <c r="X6" i="3"/>
  <c r="Y6" i="3" s="1"/>
  <c r="R6" i="3"/>
  <c r="S6" i="3" s="1"/>
  <c r="L6" i="3"/>
  <c r="M6" i="3" s="1"/>
  <c r="F6" i="3"/>
  <c r="G6" i="3" s="1"/>
  <c r="AJ5" i="3"/>
  <c r="AK5" i="3" s="1"/>
  <c r="AD5" i="3"/>
  <c r="AE5" i="3" s="1"/>
  <c r="X5" i="3"/>
  <c r="Y5" i="3" s="1"/>
  <c r="R5" i="3"/>
  <c r="S5" i="3" s="1"/>
  <c r="L5" i="3"/>
  <c r="M5" i="3" s="1"/>
  <c r="F5" i="3"/>
  <c r="G5" i="3" s="1"/>
  <c r="AJ4" i="3"/>
  <c r="AK4" i="3" s="1"/>
  <c r="AD4" i="3"/>
  <c r="AE4" i="3" s="1"/>
  <c r="X4" i="3"/>
  <c r="Y4" i="3" s="1"/>
  <c r="R4" i="3"/>
  <c r="S4" i="3" s="1"/>
  <c r="L4" i="3"/>
  <c r="M4" i="3" s="1"/>
  <c r="F4" i="3"/>
  <c r="G4" i="3" s="1"/>
  <c r="AJ3" i="3"/>
  <c r="AK3" i="3" s="1"/>
  <c r="AD3" i="3"/>
  <c r="AE3" i="3" s="1"/>
  <c r="X3" i="3"/>
  <c r="Y3" i="3" s="1"/>
  <c r="R3" i="3"/>
  <c r="S3" i="3" s="1"/>
  <c r="L3" i="3"/>
  <c r="F3" i="3"/>
  <c r="G3" i="3" s="1"/>
  <c r="AI10" i="2"/>
  <c r="AH10" i="2"/>
  <c r="AF10" i="2"/>
  <c r="AC10" i="2"/>
  <c r="AB10" i="2"/>
  <c r="Z10" i="2"/>
  <c r="W10" i="2"/>
  <c r="V10" i="2"/>
  <c r="T10" i="2"/>
  <c r="Q10" i="2"/>
  <c r="P10" i="2"/>
  <c r="N10" i="2"/>
  <c r="K10" i="2"/>
  <c r="J10" i="2"/>
  <c r="H10" i="2"/>
  <c r="E10" i="2"/>
  <c r="D10" i="2"/>
  <c r="B10" i="2"/>
  <c r="AJ9" i="2"/>
  <c r="AK9" i="2" s="1"/>
  <c r="AD9" i="2"/>
  <c r="AE9" i="2" s="1"/>
  <c r="X9" i="2"/>
  <c r="Y9" i="2" s="1"/>
  <c r="R9" i="2"/>
  <c r="S9" i="2" s="1"/>
  <c r="L9" i="2"/>
  <c r="M9" i="2" s="1"/>
  <c r="G9" i="2"/>
  <c r="F9" i="2"/>
  <c r="AJ8" i="2"/>
  <c r="AK8" i="2" s="1"/>
  <c r="AE8" i="2"/>
  <c r="AD8" i="2"/>
  <c r="X8" i="2"/>
  <c r="Y8" i="2" s="1"/>
  <c r="R8" i="2"/>
  <c r="S8" i="2" s="1"/>
  <c r="L8" i="2"/>
  <c r="M8" i="2" s="1"/>
  <c r="G8" i="2"/>
  <c r="F8" i="2"/>
  <c r="AJ7" i="2"/>
  <c r="AK7" i="2" s="1"/>
  <c r="AD7" i="2"/>
  <c r="AE7" i="2" s="1"/>
  <c r="X7" i="2"/>
  <c r="Y7" i="2" s="1"/>
  <c r="S7" i="2"/>
  <c r="R7" i="2"/>
  <c r="L7" i="2"/>
  <c r="M7" i="2" s="1"/>
  <c r="F7" i="2"/>
  <c r="G7" i="2" s="1"/>
  <c r="AJ6" i="2"/>
  <c r="AK6" i="2" s="1"/>
  <c r="AD6" i="2"/>
  <c r="AE6" i="2" s="1"/>
  <c r="X6" i="2"/>
  <c r="Y6" i="2" s="1"/>
  <c r="S6" i="2"/>
  <c r="R6" i="2"/>
  <c r="L6" i="2"/>
  <c r="M6" i="2" s="1"/>
  <c r="F6" i="2"/>
  <c r="G6" i="2" s="1"/>
  <c r="AJ5" i="2"/>
  <c r="AK5" i="2" s="1"/>
  <c r="AD5" i="2"/>
  <c r="AE5" i="2" s="1"/>
  <c r="X5" i="2"/>
  <c r="Y5" i="2" s="1"/>
  <c r="R5" i="2"/>
  <c r="S5" i="2" s="1"/>
  <c r="L5" i="2"/>
  <c r="M5" i="2" s="1"/>
  <c r="G5" i="2"/>
  <c r="F5" i="2"/>
  <c r="AJ4" i="2"/>
  <c r="AK4" i="2" s="1"/>
  <c r="AD4" i="2"/>
  <c r="X4" i="2"/>
  <c r="Y4" i="2" s="1"/>
  <c r="S4" i="2"/>
  <c r="R4" i="2"/>
  <c r="L4" i="2"/>
  <c r="M4" i="2" s="1"/>
  <c r="F4" i="2"/>
  <c r="G4" i="2" s="1"/>
  <c r="AJ3" i="2"/>
  <c r="AD3" i="2"/>
  <c r="AE3" i="2" s="1"/>
  <c r="X3" i="2"/>
  <c r="S3" i="2"/>
  <c r="R3" i="2"/>
  <c r="L3" i="2"/>
  <c r="L10" i="2" s="1"/>
  <c r="F3" i="2"/>
  <c r="G3" i="2" s="1"/>
  <c r="L3" i="1"/>
  <c r="M3" i="1" s="1"/>
  <c r="L5" i="1"/>
  <c r="L6" i="1"/>
  <c r="M6" i="1" s="1"/>
  <c r="F3" i="1"/>
  <c r="G3" i="1" s="1"/>
  <c r="F4" i="1"/>
  <c r="G4" i="1"/>
  <c r="F5" i="1"/>
  <c r="G5" i="1" s="1"/>
  <c r="F7" i="1"/>
  <c r="G7" i="1" s="1"/>
  <c r="F8" i="1"/>
  <c r="G8" i="1" s="1"/>
  <c r="F9" i="1"/>
  <c r="G9" i="1" s="1"/>
  <c r="AI10" i="1"/>
  <c r="AH10" i="1"/>
  <c r="AF10" i="1"/>
  <c r="AC10" i="1"/>
  <c r="AB10" i="1"/>
  <c r="Z10" i="1"/>
  <c r="W10" i="1"/>
  <c r="V10" i="1"/>
  <c r="T10" i="1"/>
  <c r="Q10" i="1"/>
  <c r="P10" i="1"/>
  <c r="N10" i="1"/>
  <c r="K10" i="1"/>
  <c r="J10" i="1"/>
  <c r="H10" i="1"/>
  <c r="E10" i="1"/>
  <c r="D10" i="1"/>
  <c r="B10" i="1"/>
  <c r="AJ9" i="1"/>
  <c r="AK9" i="1" s="1"/>
  <c r="AD9" i="1"/>
  <c r="AE9" i="1" s="1"/>
  <c r="X9" i="1"/>
  <c r="Y9" i="1" s="1"/>
  <c r="R9" i="1"/>
  <c r="S9" i="1" s="1"/>
  <c r="L9" i="1"/>
  <c r="M9" i="1" s="1"/>
  <c r="AJ8" i="1"/>
  <c r="AK8" i="1" s="1"/>
  <c r="AD8" i="1"/>
  <c r="AE8" i="1" s="1"/>
  <c r="X8" i="1"/>
  <c r="Y8" i="1" s="1"/>
  <c r="R8" i="1"/>
  <c r="S8" i="1" s="1"/>
  <c r="L8" i="1"/>
  <c r="M8" i="1" s="1"/>
  <c r="AJ7" i="1"/>
  <c r="AK7" i="1" s="1"/>
  <c r="AD7" i="1"/>
  <c r="AE7" i="1" s="1"/>
  <c r="X7" i="1"/>
  <c r="Y7" i="1" s="1"/>
  <c r="R7" i="1"/>
  <c r="S7" i="1" s="1"/>
  <c r="L7" i="1"/>
  <c r="M7" i="1" s="1"/>
  <c r="AJ6" i="1"/>
  <c r="AK6" i="1" s="1"/>
  <c r="AD6" i="1"/>
  <c r="AE6" i="1" s="1"/>
  <c r="X6" i="1"/>
  <c r="Y6" i="1" s="1"/>
  <c r="R6" i="1"/>
  <c r="S6" i="1" s="1"/>
  <c r="F6" i="1"/>
  <c r="AJ5" i="1"/>
  <c r="AK5" i="1" s="1"/>
  <c r="AD5" i="1"/>
  <c r="AE5" i="1" s="1"/>
  <c r="X5" i="1"/>
  <c r="Y5" i="1" s="1"/>
  <c r="R5" i="1"/>
  <c r="S5" i="1" s="1"/>
  <c r="M5" i="1"/>
  <c r="AJ4" i="1"/>
  <c r="AK4" i="1" s="1"/>
  <c r="AD4" i="1"/>
  <c r="AE4" i="1" s="1"/>
  <c r="X4" i="1"/>
  <c r="Y4" i="1" s="1"/>
  <c r="R4" i="1"/>
  <c r="S4" i="1" s="1"/>
  <c r="L4" i="1"/>
  <c r="AJ3" i="1"/>
  <c r="AD3" i="1"/>
  <c r="X3" i="1"/>
  <c r="R3" i="1"/>
  <c r="S3" i="1" s="1"/>
  <c r="X10" i="10" l="1"/>
  <c r="X11" i="10" s="1"/>
  <c r="Y12" i="10" s="1"/>
  <c r="X11" i="9"/>
  <c r="Y12" i="9" s="1"/>
  <c r="F10" i="2"/>
  <c r="F10" i="7"/>
  <c r="G3" i="7"/>
  <c r="AD10" i="2"/>
  <c r="R10" i="2"/>
  <c r="R10" i="6"/>
  <c r="R11" i="6" s="1"/>
  <c r="S3" i="6"/>
  <c r="R10" i="7"/>
  <c r="R11" i="7" s="1"/>
  <c r="S12" i="7" s="1"/>
  <c r="AJ10" i="7"/>
  <c r="AJ11" i="7" s="1"/>
  <c r="AK12" i="7" s="1"/>
  <c r="F10" i="6"/>
  <c r="AJ10" i="6"/>
  <c r="AD10" i="7"/>
  <c r="AD11" i="7" s="1"/>
  <c r="AE12" i="7" s="1"/>
  <c r="L11" i="8"/>
  <c r="M12" i="8" s="1"/>
  <c r="AJ11" i="8"/>
  <c r="AK12" i="8" s="1"/>
  <c r="L11" i="9"/>
  <c r="M12" i="9" s="1"/>
  <c r="AJ11" i="9"/>
  <c r="AK12" i="9" s="1"/>
  <c r="L11" i="10"/>
  <c r="M12" i="10" s="1"/>
  <c r="AJ11" i="10"/>
  <c r="AK12" i="10" s="1"/>
  <c r="L10" i="7"/>
  <c r="L11" i="7" s="1"/>
  <c r="M12" i="7" s="1"/>
  <c r="S3" i="7"/>
  <c r="F11" i="7"/>
  <c r="G12" i="7" s="1"/>
  <c r="AD10" i="6"/>
  <c r="AD11" i="6" s="1"/>
  <c r="AE12" i="6" s="1"/>
  <c r="L10" i="6"/>
  <c r="L11" i="6" s="1"/>
  <c r="M12" i="6" s="1"/>
  <c r="X10" i="6"/>
  <c r="X11" i="6" s="1"/>
  <c r="Y12" i="6" s="1"/>
  <c r="S12" i="6"/>
  <c r="AD10" i="5"/>
  <c r="AD11" i="5" s="1"/>
  <c r="AE12" i="5" s="1"/>
  <c r="X10" i="5"/>
  <c r="X11" i="5" s="1"/>
  <c r="Y12" i="5" s="1"/>
  <c r="R10" i="5"/>
  <c r="R11" i="5" s="1"/>
  <c r="S12" i="5" s="1"/>
  <c r="S3" i="5"/>
  <c r="L10" i="5"/>
  <c r="L11" i="5" s="1"/>
  <c r="M12" i="5" s="1"/>
  <c r="F10" i="5"/>
  <c r="F11" i="5" s="1"/>
  <c r="G12" i="5" s="1"/>
  <c r="AD10" i="4"/>
  <c r="AD11" i="4"/>
  <c r="AE12" i="4" s="1"/>
  <c r="X10" i="4"/>
  <c r="X11" i="4" s="1"/>
  <c r="Y12" i="4" s="1"/>
  <c r="R10" i="4"/>
  <c r="R11" i="4" s="1"/>
  <c r="S12" i="4" s="1"/>
  <c r="S4" i="4"/>
  <c r="F10" i="4"/>
  <c r="F11" i="4" s="1"/>
  <c r="G12" i="4" s="1"/>
  <c r="AD10" i="3"/>
  <c r="AD11" i="3" s="1"/>
  <c r="AE12" i="3" s="1"/>
  <c r="X10" i="3"/>
  <c r="X11" i="3" s="1"/>
  <c r="Y12" i="3" s="1"/>
  <c r="R10" i="3"/>
  <c r="R11" i="3" s="1"/>
  <c r="S12" i="3" s="1"/>
  <c r="L10" i="3"/>
  <c r="L11" i="3" s="1"/>
  <c r="M12" i="3" s="1"/>
  <c r="F10" i="3"/>
  <c r="F11" i="3" s="1"/>
  <c r="G12" i="3" s="1"/>
  <c r="AJ10" i="2"/>
  <c r="AJ11" i="2" s="1"/>
  <c r="AK12" i="2" s="1"/>
  <c r="AD11" i="2"/>
  <c r="AE12" i="2" s="1"/>
  <c r="AE4" i="2"/>
  <c r="X10" i="2"/>
  <c r="X11" i="2" s="1"/>
  <c r="Y12" i="2" s="1"/>
  <c r="R11" i="2"/>
  <c r="S12" i="2" s="1"/>
  <c r="L11" i="2"/>
  <c r="M12" i="2" s="1"/>
  <c r="F11" i="2"/>
  <c r="G12" i="2" s="1"/>
  <c r="M3" i="10"/>
  <c r="Y3" i="10"/>
  <c r="AK3" i="10"/>
  <c r="F10" i="10"/>
  <c r="F11" i="10" s="1"/>
  <c r="G12" i="10" s="1"/>
  <c r="R10" i="10"/>
  <c r="R11" i="10" s="1"/>
  <c r="S12" i="10" s="1"/>
  <c r="AD10" i="10"/>
  <c r="AD11" i="10" s="1"/>
  <c r="AE12" i="10" s="1"/>
  <c r="M3" i="9"/>
  <c r="Y3" i="9"/>
  <c r="AK3" i="9"/>
  <c r="F10" i="9"/>
  <c r="F11" i="9" s="1"/>
  <c r="G12" i="9" s="1"/>
  <c r="R10" i="9"/>
  <c r="R11" i="9" s="1"/>
  <c r="S12" i="9" s="1"/>
  <c r="AD10" i="9"/>
  <c r="AD11" i="9" s="1"/>
  <c r="AE12" i="9" s="1"/>
  <c r="X11" i="8"/>
  <c r="Y12" i="8" s="1"/>
  <c r="M3" i="8"/>
  <c r="Y3" i="8"/>
  <c r="AK3" i="8"/>
  <c r="F10" i="8"/>
  <c r="F11" i="8" s="1"/>
  <c r="G12" i="8" s="1"/>
  <c r="R10" i="8"/>
  <c r="R11" i="8" s="1"/>
  <c r="S12" i="8" s="1"/>
  <c r="AD10" i="8"/>
  <c r="AD11" i="8" s="1"/>
  <c r="AE12" i="8" s="1"/>
  <c r="M3" i="7"/>
  <c r="AK3" i="7"/>
  <c r="X10" i="7"/>
  <c r="X11" i="7" s="1"/>
  <c r="Y12" i="7" s="1"/>
  <c r="AJ11" i="6"/>
  <c r="AK12" i="6" s="1"/>
  <c r="F11" i="6"/>
  <c r="G12" i="6" s="1"/>
  <c r="M3" i="6"/>
  <c r="Y3" i="6"/>
  <c r="AK3" i="6"/>
  <c r="Y3" i="5"/>
  <c r="AJ10" i="5"/>
  <c r="AJ11" i="5" s="1"/>
  <c r="AK12" i="5" s="1"/>
  <c r="M3" i="5"/>
  <c r="Y3" i="4"/>
  <c r="L10" i="4"/>
  <c r="L11" i="4" s="1"/>
  <c r="M12" i="4" s="1"/>
  <c r="AJ10" i="4"/>
  <c r="AJ11" i="4" s="1"/>
  <c r="AK12" i="4" s="1"/>
  <c r="M3" i="3"/>
  <c r="AJ10" i="3"/>
  <c r="AJ11" i="3" s="1"/>
  <c r="AK12" i="3" s="1"/>
  <c r="M3" i="2"/>
  <c r="Y3" i="2"/>
  <c r="AK3" i="2"/>
  <c r="L10" i="1"/>
  <c r="L11" i="1" s="1"/>
  <c r="M12" i="1" s="1"/>
  <c r="F10" i="1"/>
  <c r="F11" i="1" s="1"/>
  <c r="G12" i="1" s="1"/>
  <c r="G6" i="1"/>
  <c r="X10" i="1"/>
  <c r="X11" i="1" s="1"/>
  <c r="Y12" i="1" s="1"/>
  <c r="Y3" i="1"/>
  <c r="AD10" i="1"/>
  <c r="AD11" i="1" s="1"/>
  <c r="AE12" i="1" s="1"/>
  <c r="AJ10" i="1"/>
  <c r="AJ11" i="1" s="1"/>
  <c r="AK12" i="1" s="1"/>
  <c r="AK3" i="1"/>
  <c r="AE3" i="1"/>
  <c r="M4" i="1"/>
  <c r="R10" i="1"/>
  <c r="R11" i="1" s="1"/>
  <c r="S12" i="1" s="1"/>
</calcChain>
</file>

<file path=xl/sharedStrings.xml><?xml version="1.0" encoding="utf-8"?>
<sst xmlns="http://schemas.openxmlformats.org/spreadsheetml/2006/main" count="535" uniqueCount="23">
  <si>
    <t>Miles</t>
  </si>
  <si>
    <t>Time</t>
  </si>
  <si>
    <t>Min</t>
  </si>
  <si>
    <t>Sec</t>
  </si>
  <si>
    <t>Sec Con</t>
  </si>
  <si>
    <t>Pace</t>
  </si>
  <si>
    <t>Sunday</t>
  </si>
  <si>
    <t>Monday</t>
  </si>
  <si>
    <t>Tuesday</t>
  </si>
  <si>
    <t>Wednesday</t>
  </si>
  <si>
    <t>Thursday</t>
  </si>
  <si>
    <t>Friday</t>
  </si>
  <si>
    <t>Saturday</t>
  </si>
  <si>
    <t>Total (Miles)</t>
  </si>
  <si>
    <t>Total (Time)</t>
  </si>
  <si>
    <t>Average (Pace)</t>
  </si>
  <si>
    <t>PROEND026</t>
  </si>
  <si>
    <t>PROEND028</t>
  </si>
  <si>
    <t>PROEND030</t>
  </si>
  <si>
    <t>PROEND031</t>
  </si>
  <si>
    <t>PROEND032</t>
  </si>
  <si>
    <t>PROEND033</t>
  </si>
  <si>
    <t>DRO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h:mm:ss;@"/>
    <numFmt numFmtId="166" formatCode="mm:ss.0;@"/>
  </numFmts>
  <fonts count="8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</font>
    <font>
      <sz val="11"/>
      <color rgb="FF000000"/>
      <name val="Calibri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0">
    <border>
      <left/>
      <right/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/>
      <right/>
      <top/>
      <bottom style="thin">
        <color indexed="64"/>
      </bottom>
      <diagonal/>
    </border>
    <border>
      <left style="thin">
        <color theme="1"/>
      </left>
      <right/>
      <top/>
      <bottom style="thin">
        <color indexed="64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2"/>
      </left>
      <right style="thin">
        <color theme="2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 applyBorder="1" applyAlignment="1"/>
    <xf numFmtId="0" fontId="0" fillId="0" borderId="0" xfId="0" applyFont="1" applyBorder="1" applyAlignment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1" xfId="0" applyFont="1" applyBorder="1" applyAlignment="1"/>
    <xf numFmtId="0" fontId="4" fillId="0" borderId="0" xfId="0" applyFont="1" applyBorder="1" applyAlignment="1"/>
    <xf numFmtId="2" fontId="0" fillId="0" borderId="0" xfId="0" applyNumberFormat="1" applyFont="1" applyBorder="1" applyAlignment="1"/>
    <xf numFmtId="164" fontId="0" fillId="0" borderId="0" xfId="0" applyNumberFormat="1" applyFont="1" applyBorder="1" applyAlignment="1"/>
    <xf numFmtId="2" fontId="3" fillId="0" borderId="2" xfId="0" applyNumberFormat="1" applyFont="1" applyBorder="1" applyAlignment="1"/>
    <xf numFmtId="0" fontId="3" fillId="0" borderId="1" xfId="0" applyFont="1" applyBorder="1"/>
    <xf numFmtId="165" fontId="0" fillId="0" borderId="0" xfId="0" applyNumberFormat="1" applyFont="1" applyBorder="1" applyAlignment="1"/>
    <xf numFmtId="164" fontId="3" fillId="0" borderId="0" xfId="0" applyNumberFormat="1" applyFont="1" applyBorder="1" applyAlignment="1"/>
    <xf numFmtId="0" fontId="3" fillId="0" borderId="1" xfId="0" applyFont="1" applyBorder="1" applyAlignment="1"/>
    <xf numFmtId="21" fontId="3" fillId="0" borderId="0" xfId="0" applyNumberFormat="1" applyFont="1" applyBorder="1" applyAlignment="1"/>
    <xf numFmtId="165" fontId="3" fillId="0" borderId="0" xfId="0" applyNumberFormat="1" applyFont="1" applyBorder="1" applyAlignment="1"/>
    <xf numFmtId="2" fontId="3" fillId="0" borderId="0" xfId="0" applyNumberFormat="1" applyFont="1" applyBorder="1" applyAlignment="1"/>
    <xf numFmtId="46" fontId="3" fillId="0" borderId="0" xfId="0" applyNumberFormat="1" applyFont="1" applyBorder="1" applyAlignment="1"/>
    <xf numFmtId="166" fontId="3" fillId="0" borderId="0" xfId="0" applyNumberFormat="1" applyFont="1" applyBorder="1" applyAlignment="1"/>
    <xf numFmtId="0" fontId="3" fillId="0" borderId="3" xfId="0" applyFont="1" applyBorder="1" applyAlignment="1"/>
    <xf numFmtId="165" fontId="0" fillId="0" borderId="4" xfId="0" applyNumberFormat="1" applyFont="1" applyBorder="1" applyAlignment="1"/>
    <xf numFmtId="2" fontId="0" fillId="0" borderId="5" xfId="0" applyNumberFormat="1" applyFont="1" applyBorder="1" applyAlignment="1"/>
    <xf numFmtId="2" fontId="0" fillId="0" borderId="4" xfId="0" applyNumberFormat="1" applyFont="1" applyBorder="1" applyAlignment="1"/>
    <xf numFmtId="164" fontId="3" fillId="0" borderId="6" xfId="0" applyNumberFormat="1" applyFont="1" applyBorder="1" applyAlignment="1"/>
    <xf numFmtId="0" fontId="3" fillId="2" borderId="3" xfId="0" applyFont="1" applyFill="1" applyBorder="1" applyAlignment="1"/>
    <xf numFmtId="165" fontId="3" fillId="2" borderId="4" xfId="0" applyNumberFormat="1" applyFont="1" applyFill="1" applyBorder="1" applyAlignment="1"/>
    <xf numFmtId="2" fontId="3" fillId="2" borderId="5" xfId="0" applyNumberFormat="1" applyFont="1" applyFill="1" applyBorder="1" applyAlignment="1"/>
    <xf numFmtId="2" fontId="3" fillId="2" borderId="7" xfId="0" applyNumberFormat="1" applyFont="1" applyFill="1" applyBorder="1" applyAlignment="1"/>
    <xf numFmtId="0" fontId="0" fillId="0" borderId="3" xfId="0" applyFont="1" applyBorder="1" applyAlignment="1"/>
    <xf numFmtId="165" fontId="3" fillId="0" borderId="8" xfId="0" applyNumberFormat="1" applyFont="1" applyBorder="1" applyAlignment="1"/>
    <xf numFmtId="2" fontId="3" fillId="0" borderId="9" xfId="0" applyNumberFormat="1" applyFont="1" applyBorder="1" applyAlignment="1"/>
    <xf numFmtId="0" fontId="4" fillId="0" borderId="10" xfId="0" applyFont="1" applyBorder="1" applyAlignment="1"/>
    <xf numFmtId="0" fontId="0" fillId="0" borderId="11" xfId="0" applyFont="1" applyBorder="1" applyAlignment="1"/>
    <xf numFmtId="0" fontId="0" fillId="0" borderId="10" xfId="0" applyFont="1" applyBorder="1" applyAlignment="1"/>
    <xf numFmtId="2" fontId="0" fillId="0" borderId="10" xfId="0" applyNumberFormat="1" applyFont="1" applyBorder="1" applyAlignment="1"/>
    <xf numFmtId="2" fontId="3" fillId="0" borderId="12" xfId="0" applyNumberFormat="1" applyFont="1" applyBorder="1" applyAlignment="1"/>
    <xf numFmtId="0" fontId="3" fillId="0" borderId="13" xfId="0" applyFont="1" applyBorder="1" applyAlignment="1"/>
    <xf numFmtId="165" fontId="3" fillId="0" borderId="14" xfId="0" applyNumberFormat="1" applyFont="1" applyBorder="1" applyAlignment="1"/>
    <xf numFmtId="2" fontId="3" fillId="0" borderId="14" xfId="0" applyNumberFormat="1" applyFont="1" applyBorder="1" applyAlignment="1"/>
    <xf numFmtId="164" fontId="3" fillId="0" borderId="14" xfId="0" applyNumberFormat="1" applyFont="1" applyBorder="1" applyAlignment="1"/>
    <xf numFmtId="0" fontId="0" fillId="0" borderId="13" xfId="0" applyFont="1" applyBorder="1" applyAlignment="1"/>
    <xf numFmtId="0" fontId="3" fillId="0" borderId="11" xfId="0" applyFont="1" applyBorder="1" applyAlignment="1"/>
    <xf numFmtId="21" fontId="3" fillId="0" borderId="10" xfId="0" applyNumberFormat="1" applyFont="1" applyBorder="1" applyAlignment="1"/>
    <xf numFmtId="0" fontId="3" fillId="0" borderId="11" xfId="0" applyFont="1" applyBorder="1"/>
    <xf numFmtId="46" fontId="3" fillId="0" borderId="10" xfId="0" applyNumberFormat="1" applyFont="1" applyBorder="1" applyAlignment="1"/>
    <xf numFmtId="0" fontId="5" fillId="0" borderId="0" xfId="0" applyFont="1" applyBorder="1" applyAlignment="1"/>
    <xf numFmtId="166" fontId="3" fillId="0" borderId="2" xfId="0" applyNumberFormat="1" applyFont="1" applyBorder="1" applyAlignment="1"/>
    <xf numFmtId="0" fontId="3" fillId="0" borderId="2" xfId="0" applyFont="1" applyBorder="1"/>
    <xf numFmtId="0" fontId="3" fillId="0" borderId="0" xfId="0" applyFont="1" applyBorder="1"/>
    <xf numFmtId="0" fontId="0" fillId="0" borderId="2" xfId="0" applyFont="1" applyBorder="1" applyAlignment="1"/>
    <xf numFmtId="0" fontId="5" fillId="0" borderId="0" xfId="0" applyFont="1" applyFill="1" applyBorder="1" applyAlignment="1"/>
    <xf numFmtId="1" fontId="0" fillId="0" borderId="0" xfId="0" applyNumberFormat="1" applyFont="1" applyBorder="1" applyAlignment="1"/>
    <xf numFmtId="1" fontId="6" fillId="0" borderId="0" xfId="0" applyNumberFormat="1" applyFont="1" applyBorder="1" applyAlignment="1"/>
    <xf numFmtId="0" fontId="0" fillId="0" borderId="14" xfId="0" applyFont="1" applyBorder="1" applyAlignment="1"/>
    <xf numFmtId="0" fontId="3" fillId="0" borderId="14" xfId="0" applyFont="1" applyBorder="1"/>
    <xf numFmtId="0" fontId="3" fillId="0" borderId="15" xfId="0" applyFont="1" applyBorder="1" applyAlignment="1"/>
    <xf numFmtId="21" fontId="3" fillId="0" borderId="0" xfId="0" applyNumberFormat="1" applyFont="1" applyAlignment="1"/>
    <xf numFmtId="0" fontId="0" fillId="0" borderId="15" xfId="0" applyFont="1" applyBorder="1" applyAlignment="1"/>
    <xf numFmtId="46" fontId="0" fillId="0" borderId="0" xfId="0" applyNumberFormat="1" applyFont="1" applyBorder="1" applyAlignment="1"/>
    <xf numFmtId="46" fontId="3" fillId="0" borderId="0" xfId="0" applyNumberFormat="1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3" fillId="0" borderId="16" xfId="0" applyFont="1" applyBorder="1" applyAlignment="1"/>
    <xf numFmtId="0" fontId="3" fillId="0" borderId="10" xfId="0" applyFont="1" applyBorder="1" applyAlignment="1">
      <alignment horizontal="right"/>
    </xf>
    <xf numFmtId="0" fontId="0" fillId="0" borderId="16" xfId="0" applyFont="1" applyBorder="1" applyAlignment="1"/>
    <xf numFmtId="46" fontId="0" fillId="0" borderId="10" xfId="0" applyNumberFormat="1" applyFont="1" applyBorder="1" applyAlignment="1"/>
    <xf numFmtId="164" fontId="3" fillId="0" borderId="10" xfId="0" applyNumberFormat="1" applyFont="1" applyBorder="1" applyAlignment="1"/>
    <xf numFmtId="2" fontId="3" fillId="0" borderId="17" xfId="0" applyNumberFormat="1" applyFont="1" applyBorder="1" applyAlignment="1"/>
    <xf numFmtId="164" fontId="3" fillId="0" borderId="18" xfId="0" applyNumberFormat="1" applyFont="1" applyBorder="1" applyAlignment="1"/>
    <xf numFmtId="21" fontId="0" fillId="0" borderId="0" xfId="0" applyNumberFormat="1" applyFont="1" applyBorder="1" applyAlignment="1"/>
    <xf numFmtId="21" fontId="0" fillId="0" borderId="10" xfId="0" applyNumberFormat="1" applyFont="1" applyBorder="1" applyAlignment="1"/>
    <xf numFmtId="0" fontId="3" fillId="0" borderId="0" xfId="0" applyFont="1" applyBorder="1" applyAlignment="1"/>
    <xf numFmtId="0" fontId="3" fillId="0" borderId="15" xfId="0" applyFont="1" applyBorder="1"/>
    <xf numFmtId="0" fontId="0" fillId="0" borderId="19" xfId="0" applyFont="1" applyBorder="1" applyAlignment="1"/>
    <xf numFmtId="2" fontId="3" fillId="0" borderId="19" xfId="0" applyNumberFormat="1" applyFont="1" applyBorder="1" applyAlignment="1"/>
    <xf numFmtId="165" fontId="0" fillId="0" borderId="10" xfId="0" applyNumberFormat="1" applyFont="1" applyBorder="1" applyAlignment="1"/>
    <xf numFmtId="0" fontId="3" fillId="0" borderId="1" xfId="0" applyFont="1" applyFill="1" applyBorder="1"/>
    <xf numFmtId="21" fontId="0" fillId="0" borderId="0" xfId="0" applyNumberFormat="1" applyFont="1" applyFill="1" applyBorder="1" applyAlignment="1"/>
    <xf numFmtId="0" fontId="3" fillId="0" borderId="1" xfId="0" applyFont="1" applyFill="1" applyBorder="1" applyAlignment="1"/>
    <xf numFmtId="21" fontId="3" fillId="0" borderId="0" xfId="0" applyNumberFormat="1" applyFont="1" applyFill="1" applyBorder="1" applyAlignment="1"/>
    <xf numFmtId="0" fontId="3" fillId="0" borderId="11" xfId="0" applyFont="1" applyFill="1" applyBorder="1"/>
    <xf numFmtId="0" fontId="0" fillId="0" borderId="10" xfId="0" applyFont="1" applyFill="1" applyBorder="1" applyAlignment="1"/>
    <xf numFmtId="0" fontId="7" fillId="0" borderId="0" xfId="0" applyFont="1" applyBorder="1" applyAlignment="1">
      <alignment horizontal="right" wrapText="1"/>
    </xf>
    <xf numFmtId="21" fontId="7" fillId="0" borderId="0" xfId="0" applyNumberFormat="1" applyFont="1" applyBorder="1" applyAlignment="1">
      <alignment horizontal="right" wrapText="1"/>
    </xf>
    <xf numFmtId="21" fontId="7" fillId="0" borderId="0" xfId="0" applyNumberFormat="1" applyFont="1"/>
    <xf numFmtId="0" fontId="2" fillId="0" borderId="1" xfId="0" applyFont="1" applyBorder="1" applyAlignment="1">
      <alignment horizontal="center"/>
    </xf>
    <xf numFmtId="0" fontId="1" fillId="0" borderId="0" xfId="0" applyFont="1" applyBorder="1" applyAlignment="1"/>
    <xf numFmtId="0" fontId="2" fillId="0" borderId="2" xfId="0" applyFont="1" applyBorder="1"/>
    <xf numFmtId="0" fontId="1" fillId="0" borderId="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tabSelected="1" zoomScale="60" zoomScaleNormal="60" workbookViewId="0">
      <selection activeCell="AC46" sqref="AC46"/>
    </sheetView>
  </sheetViews>
  <sheetFormatPr defaultColWidth="14.42578125" defaultRowHeight="15.75" customHeight="1" x14ac:dyDescent="0.25"/>
  <cols>
    <col min="1" max="1" width="16.42578125" style="2" customWidth="1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9.7109375" style="2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12.140625" style="2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s="1" customFormat="1" ht="12.75" x14ac:dyDescent="0.2">
      <c r="B1" s="86" t="s">
        <v>16</v>
      </c>
      <c r="C1" s="87"/>
      <c r="D1" s="87"/>
      <c r="E1" s="87"/>
      <c r="F1" s="87"/>
      <c r="G1" s="89"/>
      <c r="H1" s="86" t="s">
        <v>17</v>
      </c>
      <c r="I1" s="87"/>
      <c r="J1" s="87"/>
      <c r="K1" s="87"/>
      <c r="L1" s="87"/>
      <c r="M1" s="88"/>
      <c r="N1" s="86" t="s">
        <v>18</v>
      </c>
      <c r="O1" s="87"/>
      <c r="P1" s="87"/>
      <c r="Q1" s="87"/>
      <c r="R1" s="87"/>
      <c r="S1" s="89"/>
      <c r="T1" s="86" t="s">
        <v>19</v>
      </c>
      <c r="U1" s="87"/>
      <c r="V1" s="87"/>
      <c r="W1" s="87"/>
      <c r="X1" s="87"/>
      <c r="Y1" s="88"/>
      <c r="Z1" s="86" t="s">
        <v>20</v>
      </c>
      <c r="AA1" s="87"/>
      <c r="AB1" s="87"/>
      <c r="AC1" s="87"/>
      <c r="AD1" s="87"/>
      <c r="AE1" s="89"/>
      <c r="AF1" s="86" t="s">
        <v>21</v>
      </c>
      <c r="AG1" s="87"/>
      <c r="AH1" s="87"/>
      <c r="AI1" s="87"/>
      <c r="AJ1" s="87"/>
      <c r="AK1" s="88"/>
      <c r="AL1" s="86"/>
      <c r="AM1" s="87"/>
      <c r="AN1" s="87"/>
      <c r="AO1" s="87"/>
      <c r="AP1" s="87"/>
      <c r="AQ1" s="89"/>
      <c r="AR1" s="86"/>
      <c r="AS1" s="87"/>
      <c r="AT1" s="87"/>
      <c r="AU1" s="87"/>
      <c r="AV1" s="87"/>
      <c r="AW1" s="87"/>
      <c r="AX1" s="86"/>
      <c r="AY1" s="87"/>
      <c r="AZ1" s="87"/>
    </row>
    <row r="2" spans="1:52" ht="15" x14ac:dyDescent="0.2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3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5" t="s">
        <v>5</v>
      </c>
      <c r="N2" s="3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5" t="s">
        <v>5</v>
      </c>
      <c r="T2" s="3" t="s">
        <v>0</v>
      </c>
      <c r="U2" s="4" t="s">
        <v>1</v>
      </c>
      <c r="V2" s="4" t="s">
        <v>2</v>
      </c>
      <c r="W2" s="4" t="s">
        <v>3</v>
      </c>
      <c r="X2" s="4" t="s">
        <v>4</v>
      </c>
      <c r="Y2" s="5" t="s">
        <v>5</v>
      </c>
      <c r="Z2" s="3" t="s">
        <v>0</v>
      </c>
      <c r="AA2" s="4" t="s">
        <v>1</v>
      </c>
      <c r="AB2" s="4" t="s">
        <v>2</v>
      </c>
      <c r="AC2" s="4" t="s">
        <v>3</v>
      </c>
      <c r="AD2" s="4" t="s">
        <v>4</v>
      </c>
      <c r="AE2" s="5" t="s">
        <v>5</v>
      </c>
      <c r="AF2" s="3" t="s">
        <v>0</v>
      </c>
      <c r="AG2" s="4" t="s">
        <v>1</v>
      </c>
      <c r="AH2" s="4" t="s">
        <v>2</v>
      </c>
      <c r="AI2" s="4" t="s">
        <v>3</v>
      </c>
      <c r="AJ2" s="4" t="s">
        <v>4</v>
      </c>
      <c r="AK2" s="5" t="s">
        <v>5</v>
      </c>
      <c r="AL2" s="3"/>
      <c r="AM2" s="4"/>
      <c r="AN2" s="4"/>
      <c r="AO2" s="4"/>
      <c r="AP2" s="4"/>
      <c r="AQ2" s="5"/>
      <c r="AR2" s="3"/>
      <c r="AS2" s="4"/>
      <c r="AT2" s="4"/>
      <c r="AU2" s="4"/>
      <c r="AV2" s="4"/>
      <c r="AW2" s="4"/>
      <c r="AX2" s="6"/>
    </row>
    <row r="3" spans="1:52" ht="15" x14ac:dyDescent="0.25">
      <c r="A3" s="7" t="s">
        <v>6</v>
      </c>
      <c r="B3" s="6">
        <v>2.4</v>
      </c>
      <c r="C3" s="70">
        <v>1.861111111111111E-2</v>
      </c>
      <c r="D3" s="8">
        <v>26</v>
      </c>
      <c r="E3" s="8">
        <v>48</v>
      </c>
      <c r="F3" s="13">
        <f t="shared" ref="F3:F5" si="0">((E3*100)/60)/100</f>
        <v>0.8</v>
      </c>
      <c r="G3" s="10">
        <f t="shared" ref="G3:G5" si="1">(D3+F3)/B3</f>
        <v>11.166666666666668</v>
      </c>
      <c r="H3" s="11">
        <v>8</v>
      </c>
      <c r="I3" s="12">
        <v>5.0659722222222224E-2</v>
      </c>
      <c r="J3" s="8">
        <v>72</v>
      </c>
      <c r="K3" s="8">
        <v>57</v>
      </c>
      <c r="L3" s="13">
        <f t="shared" ref="L3:L9" si="2">((K3*100)/60)/100</f>
        <v>0.95</v>
      </c>
      <c r="M3" s="10">
        <f t="shared" ref="M3:M9" si="3">(J3+L3)/H3</f>
        <v>9.1187500000000004</v>
      </c>
      <c r="N3" s="6">
        <v>3</v>
      </c>
      <c r="O3" s="70">
        <v>1.9930555555555556E-2</v>
      </c>
      <c r="P3" s="8">
        <v>28</v>
      </c>
      <c r="Q3" s="8">
        <v>42</v>
      </c>
      <c r="R3" s="13">
        <f>((Q3*100)/60)/100</f>
        <v>0.7</v>
      </c>
      <c r="S3" s="10">
        <f t="shared" ref="S3:S9" si="4">(P3+R3)/N3</f>
        <v>9.5666666666666664</v>
      </c>
      <c r="T3" s="11">
        <v>9.01</v>
      </c>
      <c r="U3" s="70">
        <v>4.2905092592592592E-2</v>
      </c>
      <c r="V3" s="8">
        <v>61</v>
      </c>
      <c r="W3" s="8">
        <v>47</v>
      </c>
      <c r="X3" s="13">
        <f>((W3*100)/60)/100</f>
        <v>0.78333333333333333</v>
      </c>
      <c r="Y3" s="10">
        <f t="shared" ref="Y3:Y9" si="5">(V3+X3)/T3</f>
        <v>6.8571957084720676</v>
      </c>
      <c r="Z3" s="6"/>
      <c r="AB3" s="8"/>
      <c r="AC3" s="8"/>
      <c r="AD3" s="13">
        <f>((AC3*100)/60)/100</f>
        <v>0</v>
      </c>
      <c r="AE3" s="10" t="e">
        <f t="shared" ref="AE3:AE9" si="6">(AB3+AD3)/Z3</f>
        <v>#DIV/0!</v>
      </c>
      <c r="AF3" s="11"/>
      <c r="AH3" s="8"/>
      <c r="AI3" s="8"/>
      <c r="AJ3" s="13">
        <f>((AI3*100)/60)/100</f>
        <v>0</v>
      </c>
      <c r="AK3" s="10" t="e">
        <f t="shared" ref="AK3:AK9" si="7">(AH3+AJ3)/AF3</f>
        <v>#DIV/0!</v>
      </c>
      <c r="AL3" s="14"/>
      <c r="AM3" s="15"/>
      <c r="AN3" s="8"/>
      <c r="AO3" s="8"/>
      <c r="AP3" s="13"/>
      <c r="AQ3" s="10"/>
      <c r="AR3" s="11"/>
      <c r="AT3" s="8"/>
      <c r="AU3" s="8"/>
      <c r="AV3" s="13"/>
      <c r="AW3" s="10"/>
    </row>
    <row r="4" spans="1:52" ht="15" x14ac:dyDescent="0.25">
      <c r="A4" s="7" t="s">
        <v>7</v>
      </c>
      <c r="B4" s="6"/>
      <c r="D4" s="8"/>
      <c r="E4" s="8"/>
      <c r="F4" s="13">
        <f t="shared" si="0"/>
        <v>0</v>
      </c>
      <c r="G4" s="10" t="e">
        <f t="shared" si="1"/>
        <v>#DIV/0!</v>
      </c>
      <c r="H4" s="14">
        <v>3</v>
      </c>
      <c r="I4" s="16">
        <v>2.1041666666666667E-2</v>
      </c>
      <c r="J4" s="17">
        <v>30</v>
      </c>
      <c r="K4" s="17">
        <v>18</v>
      </c>
      <c r="L4" s="13">
        <f t="shared" si="2"/>
        <v>0.3</v>
      </c>
      <c r="M4" s="10">
        <f t="shared" si="3"/>
        <v>10.1</v>
      </c>
      <c r="N4" s="6"/>
      <c r="P4" s="8"/>
      <c r="Q4" s="8"/>
      <c r="R4" s="13">
        <f t="shared" ref="R4:R9" si="8">((Q4*100)/60)/100</f>
        <v>0</v>
      </c>
      <c r="S4" s="10" t="e">
        <f t="shared" si="4"/>
        <v>#DIV/0!</v>
      </c>
      <c r="T4" s="14">
        <v>10</v>
      </c>
      <c r="U4" s="18">
        <v>4.2662037037037033E-2</v>
      </c>
      <c r="V4" s="8">
        <v>61</v>
      </c>
      <c r="W4" s="8">
        <v>26</v>
      </c>
      <c r="X4" s="13">
        <f t="shared" ref="X4:X9" si="9">((W4*100)/60)/100</f>
        <v>0.43333333333333335</v>
      </c>
      <c r="Y4" s="10">
        <f t="shared" si="5"/>
        <v>6.1433333333333326</v>
      </c>
      <c r="Z4" s="14">
        <v>3.3</v>
      </c>
      <c r="AA4" s="15">
        <v>2.3564814814814813E-2</v>
      </c>
      <c r="AB4" s="8">
        <v>33</v>
      </c>
      <c r="AC4" s="8">
        <v>56</v>
      </c>
      <c r="AD4" s="13">
        <f t="shared" ref="AD4:AD9" si="10">((AC4*100)/60)/100</f>
        <v>0.93333333333333324</v>
      </c>
      <c r="AE4" s="10">
        <f t="shared" si="6"/>
        <v>10.282828282828282</v>
      </c>
      <c r="AF4" s="14">
        <v>1.5</v>
      </c>
      <c r="AG4" s="15">
        <v>1.0162037037037037E-2</v>
      </c>
      <c r="AH4" s="8">
        <v>14</v>
      </c>
      <c r="AI4" s="8">
        <v>38</v>
      </c>
      <c r="AJ4" s="13">
        <f t="shared" ref="AJ4:AJ9" si="11">((AI4*100)/60)/100</f>
        <v>0.6333333333333333</v>
      </c>
      <c r="AK4" s="10">
        <f t="shared" si="7"/>
        <v>9.7555555555555546</v>
      </c>
      <c r="AL4" s="6"/>
      <c r="AN4" s="8"/>
      <c r="AO4" s="8"/>
      <c r="AP4" s="13"/>
      <c r="AQ4" s="10"/>
      <c r="AR4" s="14"/>
      <c r="AS4" s="18"/>
      <c r="AT4" s="8"/>
      <c r="AU4" s="8"/>
      <c r="AV4" s="13"/>
      <c r="AW4" s="10"/>
    </row>
    <row r="5" spans="1:52" ht="15" x14ac:dyDescent="0.25">
      <c r="A5" s="7" t="s">
        <v>8</v>
      </c>
      <c r="B5" s="6">
        <v>5.34</v>
      </c>
      <c r="C5" s="70">
        <v>3.5914351851851857E-2</v>
      </c>
      <c r="D5" s="8">
        <v>51</v>
      </c>
      <c r="E5" s="8">
        <v>43</v>
      </c>
      <c r="F5" s="13">
        <f t="shared" si="0"/>
        <v>0.71666666666666667</v>
      </c>
      <c r="G5" s="10">
        <f t="shared" si="1"/>
        <v>9.6847690387016243</v>
      </c>
      <c r="H5" s="14">
        <v>3.09</v>
      </c>
      <c r="I5" s="16">
        <v>1.7071759259259259E-2</v>
      </c>
      <c r="J5" s="17">
        <v>24</v>
      </c>
      <c r="K5" s="17">
        <v>35</v>
      </c>
      <c r="L5" s="13">
        <f t="shared" si="2"/>
        <v>0.58333333333333337</v>
      </c>
      <c r="M5" s="10">
        <f t="shared" si="3"/>
        <v>7.9557713052858681</v>
      </c>
      <c r="N5" s="14">
        <v>3.7</v>
      </c>
      <c r="O5" s="15">
        <v>2.4351851851851857E-2</v>
      </c>
      <c r="P5" s="17">
        <v>35</v>
      </c>
      <c r="Q5" s="17">
        <v>4</v>
      </c>
      <c r="R5" s="13">
        <f t="shared" si="8"/>
        <v>6.6666666666666666E-2</v>
      </c>
      <c r="S5" s="10">
        <f t="shared" si="4"/>
        <v>9.4774774774774784</v>
      </c>
      <c r="T5" s="14">
        <v>12.01</v>
      </c>
      <c r="U5" s="15">
        <v>5.4456018518518522E-2</v>
      </c>
      <c r="V5" s="17">
        <v>78</v>
      </c>
      <c r="W5" s="17">
        <v>25</v>
      </c>
      <c r="X5" s="13">
        <f t="shared" si="9"/>
        <v>0.41666666666666663</v>
      </c>
      <c r="Y5" s="10">
        <f t="shared" si="5"/>
        <v>6.5292811545933951</v>
      </c>
      <c r="Z5" s="14">
        <v>2.94</v>
      </c>
      <c r="AA5" s="15">
        <v>2.0879629629629626E-2</v>
      </c>
      <c r="AB5" s="17">
        <v>30</v>
      </c>
      <c r="AC5" s="17">
        <v>14</v>
      </c>
      <c r="AD5" s="13">
        <f t="shared" si="10"/>
        <v>0.23333333333333331</v>
      </c>
      <c r="AE5" s="10">
        <f t="shared" si="6"/>
        <v>10.283446712018142</v>
      </c>
      <c r="AF5" s="14">
        <v>5.21</v>
      </c>
      <c r="AG5" s="15">
        <v>3.5416666666666666E-2</v>
      </c>
      <c r="AH5" s="17">
        <v>51</v>
      </c>
      <c r="AI5" s="17">
        <v>0</v>
      </c>
      <c r="AJ5" s="13">
        <f t="shared" si="11"/>
        <v>0</v>
      </c>
      <c r="AK5" s="10">
        <f t="shared" si="7"/>
        <v>9.7888675623800392</v>
      </c>
      <c r="AL5" s="14"/>
      <c r="AM5" s="18"/>
      <c r="AN5" s="17"/>
      <c r="AO5" s="17"/>
      <c r="AP5" s="13"/>
      <c r="AQ5" s="10"/>
      <c r="AR5" s="14"/>
      <c r="AS5" s="18"/>
      <c r="AT5" s="17"/>
      <c r="AU5" s="17"/>
      <c r="AV5" s="13"/>
      <c r="AW5" s="10"/>
    </row>
    <row r="6" spans="1:52" ht="15" x14ac:dyDescent="0.25">
      <c r="A6" s="7" t="s">
        <v>9</v>
      </c>
      <c r="B6" s="14"/>
      <c r="C6" s="19"/>
      <c r="D6" s="17"/>
      <c r="E6" s="17"/>
      <c r="F6" s="13">
        <f>((E6*100)/60)/100</f>
        <v>0</v>
      </c>
      <c r="G6" s="10" t="e">
        <f>(D6+F6)/B6</f>
        <v>#DIV/0!</v>
      </c>
      <c r="H6" s="20">
        <v>3</v>
      </c>
      <c r="I6" s="21">
        <v>2.3356481481481482E-2</v>
      </c>
      <c r="J6" s="22">
        <v>33</v>
      </c>
      <c r="K6" s="23">
        <v>38</v>
      </c>
      <c r="L6" s="13">
        <f t="shared" si="2"/>
        <v>0.6333333333333333</v>
      </c>
      <c r="M6" s="10">
        <f t="shared" si="3"/>
        <v>11.21111111111111</v>
      </c>
      <c r="N6" s="6">
        <v>4.2</v>
      </c>
      <c r="O6" s="70">
        <v>2.6064814814814815E-2</v>
      </c>
      <c r="P6" s="8">
        <v>37</v>
      </c>
      <c r="Q6" s="8">
        <v>32</v>
      </c>
      <c r="R6" s="24">
        <f t="shared" si="8"/>
        <v>0.53333333333333333</v>
      </c>
      <c r="S6" s="10">
        <f t="shared" si="4"/>
        <v>8.936507936507935</v>
      </c>
      <c r="T6" s="11">
        <v>13.01</v>
      </c>
      <c r="U6" s="70">
        <v>5.9398148148148144E-2</v>
      </c>
      <c r="V6" s="8">
        <v>85</v>
      </c>
      <c r="W6" s="8">
        <v>32</v>
      </c>
      <c r="X6" s="24">
        <f t="shared" si="9"/>
        <v>0.53333333333333333</v>
      </c>
      <c r="Y6" s="10">
        <f t="shared" si="5"/>
        <v>6.5744299256981806</v>
      </c>
      <c r="Z6" s="6">
        <v>6.09</v>
      </c>
      <c r="AA6" s="70">
        <v>4.3750000000000004E-2</v>
      </c>
      <c r="AB6" s="8">
        <v>63</v>
      </c>
      <c r="AC6" s="8">
        <v>0</v>
      </c>
      <c r="AD6" s="24">
        <f t="shared" si="10"/>
        <v>0</v>
      </c>
      <c r="AE6" s="10">
        <f t="shared" si="6"/>
        <v>10.344827586206897</v>
      </c>
      <c r="AF6" s="11"/>
      <c r="AG6" s="70"/>
      <c r="AH6" s="8"/>
      <c r="AI6" s="8"/>
      <c r="AJ6" s="24">
        <f t="shared" si="11"/>
        <v>0</v>
      </c>
      <c r="AK6" s="10" t="e">
        <f t="shared" si="7"/>
        <v>#DIV/0!</v>
      </c>
      <c r="AL6" s="14"/>
      <c r="AM6" s="18"/>
      <c r="AN6" s="8"/>
      <c r="AO6" s="8"/>
      <c r="AP6" s="24"/>
      <c r="AQ6" s="10"/>
      <c r="AR6" s="14"/>
      <c r="AS6" s="18"/>
      <c r="AT6" s="8"/>
      <c r="AU6" s="8"/>
      <c r="AV6" s="24"/>
      <c r="AW6" s="10"/>
    </row>
    <row r="7" spans="1:52" ht="15" x14ac:dyDescent="0.25">
      <c r="A7" s="7" t="s">
        <v>10</v>
      </c>
      <c r="B7" s="6">
        <v>2.65</v>
      </c>
      <c r="C7" s="70">
        <v>1.8113425925925925E-2</v>
      </c>
      <c r="D7" s="8">
        <v>26</v>
      </c>
      <c r="E7" s="8">
        <v>5</v>
      </c>
      <c r="F7" s="13">
        <f t="shared" ref="F7:F9" si="12">((E7*100)/60)/100</f>
        <v>8.3333333333333343E-2</v>
      </c>
      <c r="G7" s="10">
        <f t="shared" ref="G7:G9" si="13">(D7+F7)/B7</f>
        <v>9.8427672955974845</v>
      </c>
      <c r="H7" s="25">
        <v>3</v>
      </c>
      <c r="I7" s="26">
        <v>2.0833333333333332E-2</v>
      </c>
      <c r="J7" s="27">
        <v>30</v>
      </c>
      <c r="K7" s="28">
        <v>0</v>
      </c>
      <c r="L7" s="24">
        <f t="shared" si="2"/>
        <v>0</v>
      </c>
      <c r="M7" s="10">
        <f t="shared" si="3"/>
        <v>10</v>
      </c>
      <c r="N7" s="29"/>
      <c r="P7" s="8"/>
      <c r="Q7" s="8"/>
      <c r="R7" s="24">
        <f t="shared" si="8"/>
        <v>0</v>
      </c>
      <c r="S7" s="10" t="e">
        <f t="shared" si="4"/>
        <v>#DIV/0!</v>
      </c>
      <c r="T7" s="14">
        <v>9</v>
      </c>
      <c r="U7" s="15">
        <v>4.5428240740740734E-2</v>
      </c>
      <c r="V7" s="8">
        <v>65</v>
      </c>
      <c r="W7" s="8">
        <v>25</v>
      </c>
      <c r="X7" s="24">
        <f t="shared" si="9"/>
        <v>0.41666666666666663</v>
      </c>
      <c r="Y7" s="10">
        <f t="shared" si="5"/>
        <v>7.268518518518519</v>
      </c>
      <c r="Z7" s="14"/>
      <c r="AA7" s="15"/>
      <c r="AB7" s="8"/>
      <c r="AC7" s="8"/>
      <c r="AD7" s="24">
        <f t="shared" si="10"/>
        <v>0</v>
      </c>
      <c r="AE7" s="10" t="e">
        <f t="shared" si="6"/>
        <v>#DIV/0!</v>
      </c>
      <c r="AF7" s="11">
        <v>4.51</v>
      </c>
      <c r="AG7" s="70">
        <v>3.1689814814814816E-2</v>
      </c>
      <c r="AH7" s="8">
        <v>45</v>
      </c>
      <c r="AI7" s="8">
        <v>38</v>
      </c>
      <c r="AJ7" s="24">
        <f t="shared" si="11"/>
        <v>0.6333333333333333</v>
      </c>
      <c r="AK7" s="10">
        <f t="shared" si="7"/>
        <v>10.118255728011826</v>
      </c>
      <c r="AL7" s="14"/>
      <c r="AM7" s="15"/>
      <c r="AN7" s="8"/>
      <c r="AO7" s="8"/>
      <c r="AP7" s="24"/>
      <c r="AQ7" s="10"/>
      <c r="AR7" s="11"/>
      <c r="AT7" s="8"/>
      <c r="AU7" s="8"/>
      <c r="AV7" s="24"/>
      <c r="AW7" s="10"/>
    </row>
    <row r="8" spans="1:52" ht="15" x14ac:dyDescent="0.25">
      <c r="A8" s="7" t="s">
        <v>11</v>
      </c>
      <c r="B8" s="6">
        <v>6.05</v>
      </c>
      <c r="C8" s="70">
        <v>3.8773148148148147E-2</v>
      </c>
      <c r="D8" s="8">
        <v>55</v>
      </c>
      <c r="E8" s="8">
        <v>50</v>
      </c>
      <c r="F8" s="13">
        <f t="shared" si="12"/>
        <v>0.83333333333333326</v>
      </c>
      <c r="G8" s="10">
        <f t="shared" si="13"/>
        <v>9.228650137741047</v>
      </c>
      <c r="H8" s="14"/>
      <c r="I8" s="30"/>
      <c r="J8" s="17"/>
      <c r="K8" s="31"/>
      <c r="L8" s="24">
        <f t="shared" si="2"/>
        <v>0</v>
      </c>
      <c r="M8" s="10" t="e">
        <f t="shared" si="3"/>
        <v>#DIV/0!</v>
      </c>
      <c r="N8" s="6">
        <v>3</v>
      </c>
      <c r="O8" s="70">
        <v>1.9351851851851853E-2</v>
      </c>
      <c r="P8" s="8">
        <v>27</v>
      </c>
      <c r="Q8" s="8">
        <v>52</v>
      </c>
      <c r="R8" s="24">
        <f t="shared" si="8"/>
        <v>0.8666666666666667</v>
      </c>
      <c r="S8" s="10">
        <f t="shared" si="4"/>
        <v>9.2888888888888896</v>
      </c>
      <c r="T8" s="11">
        <v>6</v>
      </c>
      <c r="U8" s="59">
        <v>2.9513888888888892E-2</v>
      </c>
      <c r="V8" s="8">
        <v>42</v>
      </c>
      <c r="W8" s="8">
        <v>30</v>
      </c>
      <c r="X8" s="24">
        <f t="shared" si="9"/>
        <v>0.5</v>
      </c>
      <c r="Y8" s="10">
        <f t="shared" si="5"/>
        <v>7.083333333333333</v>
      </c>
      <c r="Z8" s="14"/>
      <c r="AA8" s="15"/>
      <c r="AB8" s="8"/>
      <c r="AC8" s="8"/>
      <c r="AD8" s="24">
        <f t="shared" si="10"/>
        <v>0</v>
      </c>
      <c r="AE8" s="10" t="e">
        <f t="shared" si="6"/>
        <v>#DIV/0!</v>
      </c>
      <c r="AF8" s="14">
        <v>3.53</v>
      </c>
      <c r="AG8" s="15">
        <v>2.3703703703703703E-2</v>
      </c>
      <c r="AH8" s="8">
        <v>34</v>
      </c>
      <c r="AI8" s="8">
        <v>8</v>
      </c>
      <c r="AJ8" s="24">
        <f t="shared" si="11"/>
        <v>0.13333333333333333</v>
      </c>
      <c r="AK8" s="10">
        <f t="shared" si="7"/>
        <v>9.6694995278564679</v>
      </c>
      <c r="AL8" s="14"/>
      <c r="AM8" s="15"/>
      <c r="AN8" s="8"/>
      <c r="AO8" s="8"/>
      <c r="AP8" s="24"/>
      <c r="AQ8" s="10"/>
      <c r="AR8" s="14"/>
      <c r="AS8" s="15"/>
      <c r="AT8" s="8"/>
      <c r="AU8" s="8"/>
      <c r="AV8" s="24"/>
      <c r="AW8" s="10"/>
    </row>
    <row r="9" spans="1:52" s="34" customFormat="1" ht="15" x14ac:dyDescent="0.25">
      <c r="A9" s="32" t="s">
        <v>12</v>
      </c>
      <c r="B9" s="33">
        <v>11.55</v>
      </c>
      <c r="C9" s="71">
        <v>6.7465277777777777E-2</v>
      </c>
      <c r="D9" s="35">
        <v>97</v>
      </c>
      <c r="E9" s="35">
        <v>9</v>
      </c>
      <c r="F9" s="67">
        <f t="shared" si="12"/>
        <v>0.15</v>
      </c>
      <c r="G9" s="68">
        <f t="shared" si="13"/>
        <v>8.4112554112554108</v>
      </c>
      <c r="H9" s="37"/>
      <c r="I9" s="38"/>
      <c r="J9" s="39"/>
      <c r="K9" s="39"/>
      <c r="L9" s="40">
        <f t="shared" si="2"/>
        <v>0</v>
      </c>
      <c r="M9" s="36" t="e">
        <f t="shared" si="3"/>
        <v>#DIV/0!</v>
      </c>
      <c r="N9" s="41">
        <v>7.05</v>
      </c>
      <c r="O9" s="71">
        <v>4.4849537037037035E-2</v>
      </c>
      <c r="P9" s="35">
        <v>64</v>
      </c>
      <c r="Q9" s="35">
        <v>35</v>
      </c>
      <c r="R9" s="40">
        <f t="shared" si="8"/>
        <v>0.58333333333333337</v>
      </c>
      <c r="S9" s="36">
        <f t="shared" si="4"/>
        <v>9.160756501182032</v>
      </c>
      <c r="T9" s="42">
        <v>12.04</v>
      </c>
      <c r="U9" s="43">
        <v>4.9155092592592597E-2</v>
      </c>
      <c r="V9" s="35">
        <v>70</v>
      </c>
      <c r="W9" s="35">
        <v>47</v>
      </c>
      <c r="X9" s="40">
        <f t="shared" si="9"/>
        <v>0.78333333333333333</v>
      </c>
      <c r="Y9" s="36">
        <f t="shared" si="5"/>
        <v>5.8790143964562569</v>
      </c>
      <c r="Z9" s="42">
        <v>7.41</v>
      </c>
      <c r="AA9" s="43">
        <v>5.2199074074074071E-2</v>
      </c>
      <c r="AB9" s="35">
        <v>75</v>
      </c>
      <c r="AC9" s="35">
        <v>10</v>
      </c>
      <c r="AD9" s="40">
        <f t="shared" si="10"/>
        <v>0.16666666666666669</v>
      </c>
      <c r="AE9" s="36">
        <f t="shared" si="6"/>
        <v>10.143949617633828</v>
      </c>
      <c r="AF9" s="44">
        <v>3.11</v>
      </c>
      <c r="AG9" s="71">
        <v>2.1747685185185186E-2</v>
      </c>
      <c r="AH9" s="35">
        <v>31</v>
      </c>
      <c r="AI9" s="35">
        <v>19</v>
      </c>
      <c r="AJ9" s="40">
        <f t="shared" si="11"/>
        <v>0.31666666666666665</v>
      </c>
      <c r="AK9" s="36">
        <f t="shared" si="7"/>
        <v>10.069667738478028</v>
      </c>
      <c r="AL9" s="33"/>
      <c r="AN9" s="35"/>
      <c r="AO9" s="35"/>
      <c r="AP9" s="69"/>
      <c r="AQ9" s="36"/>
      <c r="AR9" s="42"/>
      <c r="AS9" s="45"/>
      <c r="AT9" s="35"/>
      <c r="AU9" s="35"/>
      <c r="AV9" s="40"/>
      <c r="AW9" s="36"/>
    </row>
    <row r="10" spans="1:52" ht="15" x14ac:dyDescent="0.25">
      <c r="A10" s="46" t="s">
        <v>13</v>
      </c>
      <c r="B10" s="11">
        <f>SUM(B3:B9)</f>
        <v>27.990000000000002</v>
      </c>
      <c r="C10" s="19"/>
      <c r="D10" s="17">
        <f>SUM(D3:D9)</f>
        <v>255</v>
      </c>
      <c r="E10" s="17">
        <f>SUM(E3:E9)</f>
        <v>155</v>
      </c>
      <c r="F10" s="13">
        <f t="shared" ref="F10" si="14">SUM(F3:F9)</f>
        <v>2.583333333333333</v>
      </c>
      <c r="G10" s="47"/>
      <c r="H10" s="11">
        <f t="shared" ref="H10:AR10" si="15">SUM(H3:H9)</f>
        <v>20.09</v>
      </c>
      <c r="I10" s="19"/>
      <c r="J10" s="17">
        <f>SUM(J3:J9)</f>
        <v>189</v>
      </c>
      <c r="K10" s="17">
        <f>SUM(K3:K9)</f>
        <v>148</v>
      </c>
      <c r="L10" s="13">
        <f t="shared" ref="L10" si="16">SUM(L3:L9)</f>
        <v>2.4666666666666668</v>
      </c>
      <c r="M10" s="48"/>
      <c r="N10" s="11">
        <f t="shared" si="15"/>
        <v>20.95</v>
      </c>
      <c r="O10" s="49"/>
      <c r="P10" s="17">
        <f>SUM(P3:P9)</f>
        <v>191</v>
      </c>
      <c r="Q10" s="17">
        <f>SUM(Q3:Q9)</f>
        <v>165</v>
      </c>
      <c r="R10" s="13">
        <f t="shared" ref="R10" si="17">SUM(R3:R9)</f>
        <v>2.75</v>
      </c>
      <c r="S10" s="48"/>
      <c r="T10" s="11">
        <f t="shared" si="15"/>
        <v>71.069999999999993</v>
      </c>
      <c r="U10" s="49"/>
      <c r="V10" s="17">
        <f>SUM(V3:V9)</f>
        <v>462</v>
      </c>
      <c r="W10" s="17">
        <f>SUM(W3:W9)</f>
        <v>232</v>
      </c>
      <c r="X10" s="13">
        <f t="shared" ref="X10" si="18">SUM(X3:X9)</f>
        <v>3.8666666666666663</v>
      </c>
      <c r="Y10" s="48"/>
      <c r="Z10" s="11">
        <f t="shared" si="15"/>
        <v>19.740000000000002</v>
      </c>
      <c r="AA10" s="49"/>
      <c r="AB10" s="17">
        <f>SUM(AB3:AB9)</f>
        <v>201</v>
      </c>
      <c r="AC10" s="17">
        <f>SUM(AC3:AC9)</f>
        <v>80</v>
      </c>
      <c r="AD10" s="13">
        <f t="shared" ref="AD10" si="19">SUM(AD3:AD9)</f>
        <v>1.3333333333333333</v>
      </c>
      <c r="AE10" s="48"/>
      <c r="AF10" s="11">
        <f t="shared" si="15"/>
        <v>17.86</v>
      </c>
      <c r="AG10" s="49"/>
      <c r="AH10" s="17">
        <f>SUM(AH3:AH9)</f>
        <v>175</v>
      </c>
      <c r="AI10" s="17">
        <f>SUM(AI3:AI9)</f>
        <v>103</v>
      </c>
      <c r="AJ10" s="13">
        <f t="shared" ref="AJ10" si="20">SUM(AJ3:AJ9)</f>
        <v>1.7166666666666666</v>
      </c>
      <c r="AK10" s="48"/>
      <c r="AL10" s="11"/>
      <c r="AM10" s="49"/>
      <c r="AN10" s="17"/>
      <c r="AO10" s="17"/>
      <c r="AP10" s="13"/>
      <c r="AQ10" s="48"/>
      <c r="AR10" s="11"/>
      <c r="AS10" s="49"/>
      <c r="AT10" s="17"/>
      <c r="AU10" s="17"/>
      <c r="AV10" s="13"/>
      <c r="AW10" s="49"/>
      <c r="AX10" s="6"/>
    </row>
    <row r="11" spans="1:52" ht="15" x14ac:dyDescent="0.25">
      <c r="A11" s="46" t="s">
        <v>14</v>
      </c>
      <c r="B11" s="6"/>
      <c r="F11" s="9">
        <f>D10+F10</f>
        <v>257.58333333333331</v>
      </c>
      <c r="G11" s="50"/>
      <c r="H11" s="11"/>
      <c r="L11" s="9">
        <f>J10+L10</f>
        <v>191.46666666666667</v>
      </c>
      <c r="M11" s="48"/>
      <c r="N11" s="6"/>
      <c r="R11" s="9">
        <f>P10+R10</f>
        <v>193.75</v>
      </c>
      <c r="S11" s="50"/>
      <c r="T11" s="11"/>
      <c r="X11" s="9">
        <f>V10+X10</f>
        <v>465.86666666666667</v>
      </c>
      <c r="Y11" s="48"/>
      <c r="Z11" s="6"/>
      <c r="AD11" s="9">
        <f>AB10+AD10</f>
        <v>202.33333333333334</v>
      </c>
      <c r="AE11" s="50"/>
      <c r="AF11" s="11"/>
      <c r="AJ11" s="9">
        <f>AH10+AJ10</f>
        <v>176.71666666666667</v>
      </c>
      <c r="AK11" s="48"/>
      <c r="AL11" s="6"/>
      <c r="AP11" s="9"/>
      <c r="AQ11" s="50"/>
      <c r="AR11" s="11"/>
      <c r="AV11" s="9"/>
      <c r="AX11" s="6"/>
    </row>
    <row r="12" spans="1:52" ht="15.75" customHeight="1" x14ac:dyDescent="0.25">
      <c r="A12" s="51" t="s">
        <v>15</v>
      </c>
      <c r="B12" s="6"/>
      <c r="G12" s="50">
        <f>F11/B10</f>
        <v>9.2026914374181246</v>
      </c>
      <c r="H12" s="11"/>
      <c r="M12" s="50">
        <f>L11/H10</f>
        <v>9.5304463248714129</v>
      </c>
      <c r="N12" s="6"/>
      <c r="S12" s="50">
        <f>R11/N10</f>
        <v>9.2482100238663492</v>
      </c>
      <c r="T12" s="11"/>
      <c r="Y12" s="50">
        <f>X11/T10</f>
        <v>6.5550396322874169</v>
      </c>
      <c r="Z12" s="6"/>
      <c r="AE12" s="50">
        <f>AD11/Z10</f>
        <v>10.249915569064505</v>
      </c>
      <c r="AF12" s="11"/>
      <c r="AK12" s="50">
        <f>AJ11/AF10</f>
        <v>9.8945502053004848</v>
      </c>
      <c r="AL12" s="6"/>
      <c r="AQ12" s="50"/>
      <c r="AR12" s="11"/>
      <c r="AX12" s="6"/>
    </row>
    <row r="13" spans="1:52" ht="15.75" customHeight="1" x14ac:dyDescent="0.25">
      <c r="A13" s="51" t="s">
        <v>14</v>
      </c>
      <c r="B13" s="6"/>
      <c r="D13" s="52"/>
      <c r="E13" s="52"/>
      <c r="H13" s="11"/>
      <c r="K13" s="52"/>
      <c r="M13" s="49"/>
      <c r="N13" s="6"/>
      <c r="P13" s="52"/>
      <c r="Q13" s="53"/>
      <c r="T13" s="11"/>
      <c r="W13" s="52"/>
      <c r="Y13" s="49"/>
      <c r="Z13" s="6"/>
      <c r="AB13" s="52"/>
      <c r="AC13" s="52"/>
      <c r="AF13" s="11"/>
      <c r="AI13" s="52"/>
      <c r="AK13" s="49"/>
      <c r="AL13" s="6"/>
      <c r="AN13" s="52"/>
      <c r="AO13" s="52"/>
      <c r="AR13" s="11"/>
      <c r="AU13" s="52"/>
    </row>
    <row r="14" spans="1:52" ht="15.75" customHeight="1" x14ac:dyDescent="0.25">
      <c r="A14" s="51"/>
      <c r="H14" s="49"/>
      <c r="M14" s="49"/>
      <c r="T14" s="49"/>
      <c r="Y14" s="49"/>
      <c r="AF14" s="49"/>
      <c r="AK14" s="49"/>
      <c r="AR14" s="49"/>
    </row>
    <row r="15" spans="1:52" ht="15.75" customHeight="1" x14ac:dyDescent="0.25">
      <c r="A15" s="51"/>
      <c r="H15" s="49"/>
      <c r="M15" s="49"/>
      <c r="T15" s="49"/>
      <c r="Y15" s="49"/>
      <c r="AF15" s="49"/>
      <c r="AK15" s="49"/>
      <c r="AR15" s="49"/>
    </row>
    <row r="16" spans="1:52" ht="15" x14ac:dyDescent="0.25">
      <c r="H16" s="49"/>
      <c r="M16" s="49"/>
      <c r="T16" s="49"/>
      <c r="Y16" s="49"/>
      <c r="AF16" s="49"/>
      <c r="AK16" s="49"/>
      <c r="AR16" s="49"/>
    </row>
    <row r="17" spans="1:52" s="54" customFormat="1" ht="15" x14ac:dyDescent="0.25">
      <c r="H17" s="55"/>
      <c r="M17" s="55"/>
      <c r="T17" s="55"/>
      <c r="Y17" s="55"/>
      <c r="AF17" s="55"/>
      <c r="AK17" s="55"/>
      <c r="AR17" s="55"/>
    </row>
    <row r="18" spans="1:52" s="1" customFormat="1" ht="12.75" x14ac:dyDescent="0.2">
      <c r="B18" s="86"/>
      <c r="C18" s="87"/>
      <c r="D18" s="87"/>
      <c r="E18" s="87"/>
      <c r="F18" s="87"/>
      <c r="G18" s="89"/>
      <c r="H18" s="86"/>
      <c r="I18" s="87"/>
      <c r="J18" s="87"/>
      <c r="K18" s="87"/>
      <c r="L18" s="87"/>
      <c r="M18" s="88"/>
      <c r="N18" s="86"/>
      <c r="O18" s="87"/>
      <c r="P18" s="87"/>
      <c r="Q18" s="87"/>
      <c r="R18" s="87"/>
      <c r="S18" s="89"/>
      <c r="T18" s="86"/>
      <c r="U18" s="87"/>
      <c r="V18" s="87"/>
      <c r="W18" s="87"/>
      <c r="X18" s="87"/>
      <c r="Y18" s="88"/>
      <c r="Z18" s="86"/>
      <c r="AA18" s="87"/>
      <c r="AB18" s="87"/>
      <c r="AC18" s="87"/>
      <c r="AD18" s="87"/>
      <c r="AE18" s="89"/>
      <c r="AF18" s="86"/>
      <c r="AG18" s="87"/>
      <c r="AH18" s="87"/>
      <c r="AI18" s="87"/>
      <c r="AJ18" s="87"/>
      <c r="AK18" s="88"/>
      <c r="AL18" s="86"/>
      <c r="AM18" s="87"/>
      <c r="AN18" s="87"/>
      <c r="AO18" s="87"/>
      <c r="AP18" s="87"/>
      <c r="AQ18" s="89"/>
      <c r="AR18" s="86"/>
      <c r="AS18" s="87"/>
      <c r="AT18" s="87"/>
      <c r="AU18" s="87"/>
      <c r="AV18" s="87"/>
      <c r="AW18" s="87"/>
      <c r="AX18" s="86"/>
      <c r="AY18" s="87"/>
      <c r="AZ18" s="87"/>
    </row>
    <row r="19" spans="1:52" ht="15" x14ac:dyDescent="0.25">
      <c r="B19" s="3"/>
      <c r="C19" s="4"/>
      <c r="D19" s="4"/>
      <c r="E19" s="4"/>
      <c r="F19" s="4"/>
      <c r="G19" s="5"/>
      <c r="H19" s="3"/>
      <c r="I19" s="4"/>
      <c r="J19" s="4"/>
      <c r="K19" s="4"/>
      <c r="L19" s="4"/>
      <c r="M19" s="5"/>
      <c r="N19" s="3"/>
      <c r="O19" s="4"/>
      <c r="P19" s="4"/>
      <c r="Q19" s="4"/>
      <c r="R19" s="4"/>
      <c r="S19" s="5"/>
      <c r="T19" s="3"/>
      <c r="U19" s="4"/>
      <c r="V19" s="4"/>
      <c r="W19" s="4"/>
      <c r="X19" s="4"/>
      <c r="Y19" s="5"/>
      <c r="Z19" s="3"/>
      <c r="AA19" s="4"/>
      <c r="AB19" s="4"/>
      <c r="AC19" s="4"/>
      <c r="AD19" s="4"/>
      <c r="AE19" s="5"/>
      <c r="AF19" s="3"/>
      <c r="AG19" s="4"/>
      <c r="AH19" s="4"/>
      <c r="AI19" s="4"/>
      <c r="AJ19" s="4"/>
      <c r="AK19" s="5"/>
      <c r="AL19" s="3"/>
      <c r="AM19" s="4"/>
      <c r="AN19" s="4"/>
      <c r="AO19" s="4"/>
      <c r="AP19" s="4"/>
      <c r="AQ19" s="5"/>
      <c r="AR19" s="3"/>
      <c r="AS19" s="4"/>
      <c r="AT19" s="4"/>
      <c r="AU19" s="4"/>
      <c r="AV19" s="4"/>
      <c r="AW19" s="4"/>
      <c r="AX19" s="6"/>
    </row>
    <row r="20" spans="1:52" ht="15" x14ac:dyDescent="0.25">
      <c r="A20" s="7"/>
      <c r="B20" s="56"/>
      <c r="C20" s="57"/>
      <c r="F20" s="13"/>
      <c r="G20" s="10"/>
      <c r="H20" s="14"/>
      <c r="I20" s="15"/>
      <c r="J20" s="8"/>
      <c r="K20" s="8"/>
      <c r="L20" s="13"/>
      <c r="M20" s="10"/>
      <c r="N20" s="14"/>
      <c r="O20" s="15"/>
      <c r="P20" s="8"/>
      <c r="Q20" s="8"/>
      <c r="R20" s="13"/>
      <c r="S20" s="10"/>
      <c r="T20" s="58"/>
      <c r="U20" s="59"/>
      <c r="X20" s="13"/>
      <c r="Y20" s="10"/>
      <c r="Z20" s="6"/>
      <c r="AB20" s="8"/>
      <c r="AC20" s="8"/>
      <c r="AD20" s="13"/>
      <c r="AE20" s="10"/>
      <c r="AF20" s="14"/>
      <c r="AG20" s="15"/>
      <c r="AH20" s="8"/>
      <c r="AI20" s="8"/>
      <c r="AJ20" s="13"/>
      <c r="AK20" s="10"/>
      <c r="AL20" s="14"/>
      <c r="AM20" s="15"/>
      <c r="AN20" s="8"/>
      <c r="AO20" s="8"/>
      <c r="AP20" s="13"/>
      <c r="AQ20" s="10"/>
      <c r="AR20" s="11"/>
      <c r="AT20" s="8"/>
      <c r="AU20" s="8"/>
      <c r="AV20" s="13"/>
      <c r="AW20" s="10"/>
    </row>
    <row r="21" spans="1:52" ht="15" x14ac:dyDescent="0.25">
      <c r="A21" s="7"/>
      <c r="B21" s="56"/>
      <c r="C21" s="60"/>
      <c r="D21" s="8"/>
      <c r="E21" s="8"/>
      <c r="F21" s="13"/>
      <c r="G21" s="10"/>
      <c r="H21" s="11"/>
      <c r="J21" s="17"/>
      <c r="K21" s="17"/>
      <c r="L21" s="13"/>
      <c r="M21" s="10"/>
      <c r="N21" s="14"/>
      <c r="O21" s="15"/>
      <c r="P21" s="17"/>
      <c r="Q21" s="17"/>
      <c r="R21" s="13"/>
      <c r="S21" s="10"/>
      <c r="T21" s="58"/>
      <c r="U21" s="59"/>
      <c r="V21" s="8"/>
      <c r="W21" s="8"/>
      <c r="X21" s="13"/>
      <c r="Y21" s="10"/>
      <c r="Z21" s="14"/>
      <c r="AA21" s="15"/>
      <c r="AB21" s="17"/>
      <c r="AC21" s="17"/>
      <c r="AD21" s="13"/>
      <c r="AE21" s="10"/>
      <c r="AF21" s="14"/>
      <c r="AG21" s="15"/>
      <c r="AH21" s="17"/>
      <c r="AI21" s="17"/>
      <c r="AJ21" s="13"/>
      <c r="AK21" s="10"/>
      <c r="AL21" s="14"/>
      <c r="AM21" s="15"/>
      <c r="AN21" s="17"/>
      <c r="AO21" s="17"/>
      <c r="AP21" s="13"/>
      <c r="AQ21" s="10"/>
      <c r="AR21" s="14"/>
      <c r="AS21" s="15"/>
      <c r="AT21" s="17"/>
      <c r="AU21" s="17"/>
      <c r="AV21" s="13"/>
      <c r="AW21" s="10"/>
    </row>
    <row r="22" spans="1:52" ht="15" x14ac:dyDescent="0.25">
      <c r="A22" s="7"/>
      <c r="B22" s="56"/>
      <c r="C22" s="60"/>
      <c r="D22" s="17"/>
      <c r="E22" s="17"/>
      <c r="F22" s="13"/>
      <c r="G22" s="10"/>
      <c r="H22" s="14"/>
      <c r="I22" s="15"/>
      <c r="J22" s="17"/>
      <c r="K22" s="17"/>
      <c r="L22" s="13"/>
      <c r="M22" s="10"/>
      <c r="N22" s="14"/>
      <c r="O22" s="15"/>
      <c r="P22" s="17"/>
      <c r="Q22" s="17"/>
      <c r="R22" s="13"/>
      <c r="S22" s="10"/>
      <c r="T22" s="58"/>
      <c r="U22" s="59"/>
      <c r="V22" s="17"/>
      <c r="W22" s="17"/>
      <c r="X22" s="13"/>
      <c r="Y22" s="10"/>
      <c r="Z22" s="14"/>
      <c r="AA22" s="15"/>
      <c r="AB22" s="17"/>
      <c r="AC22" s="17"/>
      <c r="AD22" s="13"/>
      <c r="AE22" s="10"/>
      <c r="AF22" s="14"/>
      <c r="AG22" s="15"/>
      <c r="AH22" s="17"/>
      <c r="AI22" s="17"/>
      <c r="AJ22" s="13"/>
      <c r="AK22" s="10"/>
      <c r="AL22" s="14"/>
      <c r="AM22" s="15"/>
      <c r="AN22" s="17"/>
      <c r="AO22" s="17"/>
      <c r="AP22" s="13"/>
      <c r="AQ22" s="10"/>
      <c r="AR22" s="14"/>
      <c r="AS22" s="15"/>
      <c r="AT22" s="17"/>
      <c r="AU22" s="17"/>
      <c r="AV22" s="13"/>
      <c r="AW22" s="10"/>
    </row>
    <row r="23" spans="1:52" ht="15" x14ac:dyDescent="0.25">
      <c r="A23" s="7"/>
      <c r="B23" s="58"/>
      <c r="C23" s="61"/>
      <c r="D23" s="22"/>
      <c r="E23" s="23"/>
      <c r="F23" s="24"/>
      <c r="G23" s="10"/>
      <c r="H23" s="14"/>
      <c r="I23" s="15"/>
      <c r="J23" s="22"/>
      <c r="K23" s="23"/>
      <c r="L23" s="24"/>
      <c r="M23" s="10"/>
      <c r="N23" s="14"/>
      <c r="O23" s="15"/>
      <c r="P23" s="22"/>
      <c r="Q23" s="23"/>
      <c r="R23" s="24"/>
      <c r="S23" s="10"/>
      <c r="T23" s="58"/>
      <c r="U23" s="59"/>
      <c r="V23" s="22"/>
      <c r="W23" s="23"/>
      <c r="X23" s="24"/>
      <c r="Y23" s="10"/>
      <c r="Z23" s="6"/>
      <c r="AB23" s="22"/>
      <c r="AC23" s="23"/>
      <c r="AD23" s="24"/>
      <c r="AE23" s="10"/>
      <c r="AF23" s="14"/>
      <c r="AG23" s="18"/>
      <c r="AH23" s="22"/>
      <c r="AI23" s="23"/>
      <c r="AJ23" s="24"/>
      <c r="AK23" s="10"/>
      <c r="AL23" s="6"/>
      <c r="AN23" s="22"/>
      <c r="AO23" s="23"/>
      <c r="AP23" s="24"/>
      <c r="AQ23" s="10"/>
      <c r="AR23" s="14"/>
      <c r="AS23" s="15"/>
      <c r="AT23" s="22"/>
      <c r="AU23" s="23"/>
      <c r="AV23" s="13"/>
      <c r="AW23" s="10"/>
    </row>
    <row r="24" spans="1:52" ht="15" x14ac:dyDescent="0.25">
      <c r="A24" s="7"/>
      <c r="B24" s="56"/>
      <c r="C24" s="57"/>
      <c r="D24" s="27"/>
      <c r="E24" s="28"/>
      <c r="F24" s="24"/>
      <c r="G24" s="10"/>
      <c r="H24" s="11"/>
      <c r="J24" s="27"/>
      <c r="K24" s="28"/>
      <c r="L24" s="24"/>
      <c r="M24" s="10"/>
      <c r="N24" s="14"/>
      <c r="O24" s="15"/>
      <c r="P24" s="27"/>
      <c r="Q24" s="28"/>
      <c r="R24" s="24"/>
      <c r="S24" s="10"/>
      <c r="T24" s="58"/>
      <c r="U24" s="59"/>
      <c r="V24" s="27"/>
      <c r="W24" s="28"/>
      <c r="X24" s="24"/>
      <c r="Y24" s="10"/>
      <c r="Z24" s="14"/>
      <c r="AA24" s="15"/>
      <c r="AB24" s="27"/>
      <c r="AC24" s="28"/>
      <c r="AD24" s="24"/>
      <c r="AE24" s="10"/>
      <c r="AF24" s="14"/>
      <c r="AG24" s="18"/>
      <c r="AH24" s="27"/>
      <c r="AI24" s="28"/>
      <c r="AJ24" s="24"/>
      <c r="AK24" s="10"/>
      <c r="AL24" s="14"/>
      <c r="AM24" s="15"/>
      <c r="AN24" s="27"/>
      <c r="AO24" s="28"/>
      <c r="AP24" s="24"/>
      <c r="AQ24" s="10"/>
      <c r="AR24" s="11"/>
      <c r="AT24" s="27"/>
      <c r="AU24" s="28"/>
      <c r="AV24" s="13"/>
      <c r="AW24" s="10"/>
    </row>
    <row r="25" spans="1:52" ht="15" x14ac:dyDescent="0.25">
      <c r="A25" s="7"/>
      <c r="B25" s="56"/>
      <c r="C25" s="62"/>
      <c r="D25" s="17"/>
      <c r="E25" s="31"/>
      <c r="F25" s="24"/>
      <c r="G25" s="10"/>
      <c r="H25" s="14"/>
      <c r="I25" s="15"/>
      <c r="J25" s="17"/>
      <c r="K25" s="31"/>
      <c r="L25" s="24"/>
      <c r="M25" s="10"/>
      <c r="N25" s="14"/>
      <c r="O25" s="15"/>
      <c r="P25" s="17"/>
      <c r="Q25" s="31"/>
      <c r="R25" s="24"/>
      <c r="S25" s="10"/>
      <c r="T25" s="58"/>
      <c r="U25" s="59"/>
      <c r="V25" s="17"/>
      <c r="W25" s="31"/>
      <c r="X25" s="24"/>
      <c r="Y25" s="10"/>
      <c r="Z25" s="14"/>
      <c r="AA25" s="15"/>
      <c r="AB25" s="17"/>
      <c r="AC25" s="31"/>
      <c r="AD25" s="24"/>
      <c r="AE25" s="10"/>
      <c r="AF25" s="14"/>
      <c r="AG25" s="15"/>
      <c r="AH25" s="17"/>
      <c r="AI25" s="31"/>
      <c r="AJ25" s="24"/>
      <c r="AK25" s="10"/>
      <c r="AL25" s="6"/>
      <c r="AN25" s="17"/>
      <c r="AO25" s="31"/>
      <c r="AP25" s="24"/>
      <c r="AQ25" s="10"/>
      <c r="AR25" s="14"/>
      <c r="AS25" s="15"/>
      <c r="AT25" s="17"/>
      <c r="AU25" s="31"/>
      <c r="AV25" s="13"/>
      <c r="AW25" s="10"/>
    </row>
    <row r="26" spans="1:52" s="34" customFormat="1" ht="15" x14ac:dyDescent="0.25">
      <c r="A26" s="32"/>
      <c r="B26" s="63"/>
      <c r="C26" s="64"/>
      <c r="D26" s="39"/>
      <c r="E26" s="39"/>
      <c r="F26" s="40"/>
      <c r="G26" s="36"/>
      <c r="H26" s="42"/>
      <c r="I26" s="43"/>
      <c r="J26" s="39"/>
      <c r="K26" s="39"/>
      <c r="L26" s="40"/>
      <c r="M26" s="36"/>
      <c r="N26" s="42"/>
      <c r="O26" s="43"/>
      <c r="P26" s="39"/>
      <c r="Q26" s="39"/>
      <c r="R26" s="40"/>
      <c r="S26" s="36"/>
      <c r="T26" s="65"/>
      <c r="U26" s="66"/>
      <c r="V26" s="39"/>
      <c r="W26" s="39"/>
      <c r="X26" s="40"/>
      <c r="Y26" s="36"/>
      <c r="Z26" s="42"/>
      <c r="AA26" s="43"/>
      <c r="AB26" s="39"/>
      <c r="AC26" s="39"/>
      <c r="AD26" s="40"/>
      <c r="AE26" s="36"/>
      <c r="AF26" s="44"/>
      <c r="AH26" s="39"/>
      <c r="AI26" s="39"/>
      <c r="AJ26" s="40"/>
      <c r="AK26" s="36"/>
      <c r="AL26" s="33"/>
      <c r="AN26" s="39"/>
      <c r="AO26" s="39"/>
      <c r="AP26" s="40"/>
      <c r="AQ26" s="36"/>
      <c r="AR26" s="44"/>
      <c r="AT26" s="39"/>
      <c r="AU26" s="39"/>
      <c r="AV26" s="40"/>
      <c r="AW26" s="36"/>
    </row>
    <row r="27" spans="1:52" ht="15" x14ac:dyDescent="0.25">
      <c r="A27" s="7"/>
      <c r="B27" s="11"/>
      <c r="C27" s="49"/>
      <c r="D27" s="17"/>
      <c r="E27" s="17"/>
      <c r="F27" s="13"/>
      <c r="G27" s="48"/>
      <c r="H27" s="11"/>
      <c r="I27" s="49"/>
      <c r="J27" s="17"/>
      <c r="K27" s="17"/>
      <c r="L27" s="13"/>
      <c r="M27" s="48"/>
      <c r="N27" s="11"/>
      <c r="O27" s="49"/>
      <c r="P27" s="17"/>
      <c r="Q27" s="17"/>
      <c r="R27" s="13"/>
      <c r="S27" s="48"/>
      <c r="T27" s="11"/>
      <c r="U27" s="49"/>
      <c r="V27" s="17"/>
      <c r="W27" s="17"/>
      <c r="X27" s="13"/>
      <c r="Y27" s="48"/>
      <c r="Z27" s="11"/>
      <c r="AA27" s="49"/>
      <c r="AB27" s="17"/>
      <c r="AC27" s="17"/>
      <c r="AD27" s="13"/>
      <c r="AE27" s="48"/>
      <c r="AF27" s="11"/>
      <c r="AG27" s="49"/>
      <c r="AH27" s="17"/>
      <c r="AI27" s="17"/>
      <c r="AJ27" s="13"/>
      <c r="AK27" s="48"/>
      <c r="AL27" s="11"/>
      <c r="AM27" s="49"/>
      <c r="AN27" s="17"/>
      <c r="AO27" s="17"/>
      <c r="AP27" s="13"/>
      <c r="AQ27" s="48"/>
      <c r="AR27" s="11"/>
      <c r="AS27" s="49"/>
      <c r="AT27" s="17"/>
      <c r="AU27" s="17"/>
      <c r="AV27" s="13"/>
      <c r="AW27" s="49"/>
      <c r="AX27" s="6"/>
    </row>
    <row r="28" spans="1:52" ht="15" x14ac:dyDescent="0.25">
      <c r="A28" s="7"/>
      <c r="B28" s="6"/>
      <c r="F28" s="9"/>
      <c r="G28" s="50"/>
      <c r="H28" s="11"/>
      <c r="L28" s="9"/>
      <c r="M28" s="48"/>
      <c r="N28" s="6"/>
      <c r="R28" s="9"/>
      <c r="S28" s="50"/>
      <c r="T28" s="11"/>
      <c r="X28" s="9"/>
      <c r="Y28" s="48"/>
      <c r="Z28" s="6"/>
      <c r="AD28" s="9"/>
      <c r="AE28" s="50"/>
      <c r="AF28" s="11"/>
      <c r="AJ28" s="9"/>
      <c r="AK28" s="48"/>
      <c r="AL28" s="6"/>
      <c r="AP28" s="9"/>
      <c r="AQ28" s="50"/>
      <c r="AR28" s="11"/>
      <c r="AV28" s="9"/>
      <c r="AX28" s="6"/>
    </row>
    <row r="29" spans="1:52" ht="15" x14ac:dyDescent="0.25">
      <c r="B29" s="6"/>
      <c r="G29" s="50"/>
      <c r="H29" s="11"/>
      <c r="M29" s="50"/>
      <c r="N29" s="6"/>
      <c r="S29" s="50"/>
      <c r="T29" s="11"/>
      <c r="Y29" s="50"/>
      <c r="Z29" s="6"/>
      <c r="AE29" s="50"/>
      <c r="AF29" s="11"/>
      <c r="AK29" s="50"/>
      <c r="AL29" s="6"/>
      <c r="AQ29" s="50"/>
      <c r="AR29" s="11"/>
      <c r="AX29" s="6"/>
    </row>
    <row r="30" spans="1:52" ht="15" x14ac:dyDescent="0.25">
      <c r="B30" s="6"/>
      <c r="D30" s="52"/>
      <c r="E30" s="52"/>
      <c r="H30" s="11"/>
      <c r="K30" s="52"/>
      <c r="N30" s="6"/>
      <c r="P30" s="52"/>
      <c r="Q30" s="52"/>
      <c r="T30" s="11"/>
      <c r="V30" s="52"/>
      <c r="W30" s="52"/>
      <c r="Z30" s="6"/>
      <c r="AB30" s="52"/>
      <c r="AC30" s="52"/>
      <c r="AF30" s="11"/>
      <c r="AI30" s="52"/>
      <c r="AL30" s="6"/>
      <c r="AN30" s="52"/>
      <c r="AO30" s="52"/>
      <c r="AR30" s="11"/>
      <c r="AU30" s="52"/>
      <c r="AX30" s="6"/>
    </row>
  </sheetData>
  <mergeCells count="18">
    <mergeCell ref="AR18:AW18"/>
    <mergeCell ref="AX18:AZ18"/>
    <mergeCell ref="AL1:AQ1"/>
    <mergeCell ref="AR1:AW1"/>
    <mergeCell ref="AX1:AZ1"/>
    <mergeCell ref="AF18:AK18"/>
    <mergeCell ref="AL18:AQ18"/>
    <mergeCell ref="B1:G1"/>
    <mergeCell ref="H1:M1"/>
    <mergeCell ref="N1:S1"/>
    <mergeCell ref="T1:Y1"/>
    <mergeCell ref="Z1:AE1"/>
    <mergeCell ref="AF1:AK1"/>
    <mergeCell ref="B18:G18"/>
    <mergeCell ref="H18:M18"/>
    <mergeCell ref="N18:S18"/>
    <mergeCell ref="T18:Y18"/>
    <mergeCell ref="Z18:AE1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topLeftCell="AJ1" zoomScale="60" zoomScaleNormal="60" workbookViewId="0">
      <selection activeCell="AW47" sqref="AW47"/>
    </sheetView>
  </sheetViews>
  <sheetFormatPr defaultColWidth="14.42578125" defaultRowHeight="15.75" customHeight="1" x14ac:dyDescent="0.25"/>
  <cols>
    <col min="1" max="1" width="16.42578125" style="2" customWidth="1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9.7109375" style="2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9.7109375" style="2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s="1" customFormat="1" ht="12.75" x14ac:dyDescent="0.2">
      <c r="B1" s="86" t="s">
        <v>16</v>
      </c>
      <c r="C1" s="87"/>
      <c r="D1" s="87"/>
      <c r="E1" s="87"/>
      <c r="F1" s="87"/>
      <c r="G1" s="89"/>
      <c r="H1" s="86" t="s">
        <v>17</v>
      </c>
      <c r="I1" s="87"/>
      <c r="J1" s="87"/>
      <c r="K1" s="87"/>
      <c r="L1" s="87"/>
      <c r="M1" s="88"/>
      <c r="N1" s="86" t="s">
        <v>18</v>
      </c>
      <c r="O1" s="87"/>
      <c r="P1" s="87"/>
      <c r="Q1" s="87"/>
      <c r="R1" s="87"/>
      <c r="S1" s="89"/>
      <c r="T1" s="86" t="s">
        <v>19</v>
      </c>
      <c r="U1" s="87"/>
      <c r="V1" s="87"/>
      <c r="W1" s="87"/>
      <c r="X1" s="87"/>
      <c r="Y1" s="88"/>
      <c r="Z1" s="86" t="s">
        <v>20</v>
      </c>
      <c r="AA1" s="87"/>
      <c r="AB1" s="87"/>
      <c r="AC1" s="87"/>
      <c r="AD1" s="87"/>
      <c r="AE1" s="89"/>
      <c r="AF1" s="86" t="s">
        <v>21</v>
      </c>
      <c r="AG1" s="87"/>
      <c r="AH1" s="87"/>
      <c r="AI1" s="87"/>
      <c r="AJ1" s="87"/>
      <c r="AK1" s="88"/>
      <c r="AL1" s="86"/>
      <c r="AM1" s="87"/>
      <c r="AN1" s="87"/>
      <c r="AO1" s="87"/>
      <c r="AP1" s="87"/>
      <c r="AQ1" s="89"/>
      <c r="AR1" s="86"/>
      <c r="AS1" s="87"/>
      <c r="AT1" s="87"/>
      <c r="AU1" s="87"/>
      <c r="AV1" s="87"/>
      <c r="AW1" s="87"/>
      <c r="AX1" s="86"/>
      <c r="AY1" s="87"/>
      <c r="AZ1" s="87"/>
    </row>
    <row r="2" spans="1:52" ht="15" x14ac:dyDescent="0.2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3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5" t="s">
        <v>5</v>
      </c>
      <c r="N2" s="3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5" t="s">
        <v>5</v>
      </c>
      <c r="T2" s="3" t="s">
        <v>0</v>
      </c>
      <c r="U2" s="4" t="s">
        <v>1</v>
      </c>
      <c r="V2" s="4" t="s">
        <v>2</v>
      </c>
      <c r="W2" s="4" t="s">
        <v>3</v>
      </c>
      <c r="X2" s="4" t="s">
        <v>4</v>
      </c>
      <c r="Y2" s="5" t="s">
        <v>5</v>
      </c>
      <c r="Z2" s="3" t="s">
        <v>0</v>
      </c>
      <c r="AA2" s="4" t="s">
        <v>1</v>
      </c>
      <c r="AB2" s="4" t="s">
        <v>2</v>
      </c>
      <c r="AC2" s="4" t="s">
        <v>3</v>
      </c>
      <c r="AD2" s="4" t="s">
        <v>4</v>
      </c>
      <c r="AE2" s="5" t="s">
        <v>5</v>
      </c>
      <c r="AF2" s="3" t="s">
        <v>0</v>
      </c>
      <c r="AG2" s="4" t="s">
        <v>1</v>
      </c>
      <c r="AH2" s="4" t="s">
        <v>2</v>
      </c>
      <c r="AI2" s="4" t="s">
        <v>3</v>
      </c>
      <c r="AJ2" s="4" t="s">
        <v>4</v>
      </c>
      <c r="AK2" s="5" t="s">
        <v>5</v>
      </c>
      <c r="AL2" s="3"/>
      <c r="AM2" s="4"/>
      <c r="AN2" s="4"/>
      <c r="AO2" s="4"/>
      <c r="AP2" s="4"/>
      <c r="AQ2" s="5"/>
      <c r="AR2" s="3"/>
      <c r="AS2" s="4"/>
      <c r="AT2" s="4"/>
      <c r="AU2" s="4"/>
      <c r="AV2" s="4"/>
      <c r="AW2" s="4"/>
      <c r="AX2" s="6"/>
    </row>
    <row r="3" spans="1:52" ht="15" x14ac:dyDescent="0.25">
      <c r="A3" s="7" t="s">
        <v>6</v>
      </c>
      <c r="B3" s="6"/>
      <c r="D3" s="8"/>
      <c r="E3" s="8"/>
      <c r="F3" s="13">
        <f t="shared" ref="F3:F5" si="0">((E3*100)/60)/100</f>
        <v>0</v>
      </c>
      <c r="G3" s="10" t="e">
        <f t="shared" ref="G3:G5" si="1">(D3+F3)/B3</f>
        <v>#DIV/0!</v>
      </c>
      <c r="H3" s="11"/>
      <c r="I3" s="12"/>
      <c r="J3" s="8"/>
      <c r="K3" s="8"/>
      <c r="L3" s="13">
        <f t="shared" ref="L3:L9" si="2">((K3*100)/60)/100</f>
        <v>0</v>
      </c>
      <c r="M3" s="10" t="e">
        <f t="shared" ref="M3:M9" si="3">(J3+L3)/H3</f>
        <v>#DIV/0!</v>
      </c>
      <c r="N3" s="6"/>
      <c r="P3" s="8"/>
      <c r="Q3" s="8"/>
      <c r="R3" s="13">
        <f>((Q3*100)/60)/100</f>
        <v>0</v>
      </c>
      <c r="S3" s="10" t="e">
        <f t="shared" ref="S3:S9" si="4">(P3+R3)/N3</f>
        <v>#DIV/0!</v>
      </c>
      <c r="T3" s="11">
        <v>21.6</v>
      </c>
      <c r="U3" s="70">
        <v>9.7407407407407401E-2</v>
      </c>
      <c r="V3" s="8">
        <v>140</v>
      </c>
      <c r="W3" s="8">
        <v>16</v>
      </c>
      <c r="X3" s="13">
        <f>((W3*100)/60)/100</f>
        <v>0.26666666666666666</v>
      </c>
      <c r="Y3" s="10">
        <f t="shared" ref="Y3:Y9" si="5">(V3+X3)/T3</f>
        <v>6.4938271604938276</v>
      </c>
      <c r="Z3" s="6">
        <v>5.53</v>
      </c>
      <c r="AA3" s="70">
        <v>3.7488425925925925E-2</v>
      </c>
      <c r="AB3" s="8">
        <v>53</v>
      </c>
      <c r="AC3" s="8">
        <v>59</v>
      </c>
      <c r="AD3" s="13">
        <f>((AC3*100)/60)/100</f>
        <v>0.98333333333333328</v>
      </c>
      <c r="AE3" s="10">
        <f t="shared" ref="AE3:AE9" si="6">(AB3+AD3)/Z3</f>
        <v>9.761904761904761</v>
      </c>
      <c r="AF3" s="11"/>
      <c r="AH3" s="8" t="s">
        <v>22</v>
      </c>
      <c r="AI3" s="8"/>
      <c r="AJ3" s="13">
        <f>((AI3*100)/60)/100</f>
        <v>0</v>
      </c>
      <c r="AK3" s="10" t="e">
        <f t="shared" ref="AK3:AK9" si="7">(AH3+AJ3)/AF3</f>
        <v>#VALUE!</v>
      </c>
      <c r="AL3" s="14"/>
      <c r="AM3" s="15"/>
      <c r="AN3" s="8"/>
      <c r="AO3" s="8"/>
      <c r="AP3" s="13"/>
      <c r="AQ3" s="10"/>
      <c r="AR3" s="11"/>
      <c r="AT3" s="8"/>
      <c r="AU3" s="8"/>
      <c r="AV3" s="13"/>
      <c r="AW3" s="10"/>
    </row>
    <row r="4" spans="1:52" ht="15" x14ac:dyDescent="0.25">
      <c r="A4" s="7" t="s">
        <v>7</v>
      </c>
      <c r="B4" s="6"/>
      <c r="D4" s="8"/>
      <c r="E4" s="8"/>
      <c r="F4" s="13">
        <f t="shared" si="0"/>
        <v>0</v>
      </c>
      <c r="G4" s="10" t="e">
        <f t="shared" si="1"/>
        <v>#DIV/0!</v>
      </c>
      <c r="H4" s="14">
        <v>3.02</v>
      </c>
      <c r="I4" s="16">
        <v>2.0173611111111111E-2</v>
      </c>
      <c r="J4" s="17">
        <v>29</v>
      </c>
      <c r="K4" s="17">
        <v>3</v>
      </c>
      <c r="L4" s="13">
        <f t="shared" si="2"/>
        <v>0.05</v>
      </c>
      <c r="M4" s="10">
        <f t="shared" si="3"/>
        <v>9.6192052980132452</v>
      </c>
      <c r="N4" s="6">
        <v>3</v>
      </c>
      <c r="O4" s="70">
        <v>1.6099537037037037E-2</v>
      </c>
      <c r="P4" s="8">
        <v>23</v>
      </c>
      <c r="Q4" s="8">
        <v>11</v>
      </c>
      <c r="R4" s="13">
        <f t="shared" ref="R4:R9" si="8">((Q4*100)/60)/100</f>
        <v>0.18333333333333332</v>
      </c>
      <c r="S4" s="10">
        <f t="shared" si="4"/>
        <v>7.7277777777777779</v>
      </c>
      <c r="T4" s="14">
        <v>9.01</v>
      </c>
      <c r="U4" s="18">
        <v>4.3530092592592599E-2</v>
      </c>
      <c r="V4" s="8">
        <v>62</v>
      </c>
      <c r="W4" s="8">
        <v>41</v>
      </c>
      <c r="X4" s="13">
        <f t="shared" ref="X4:X9" si="9">((W4*100)/60)/100</f>
        <v>0.68333333333333324</v>
      </c>
      <c r="Y4" s="10">
        <f t="shared" si="5"/>
        <v>6.9570847206807249</v>
      </c>
      <c r="Z4" s="14">
        <v>7.1</v>
      </c>
      <c r="AA4" s="15">
        <v>4.5717592592592594E-2</v>
      </c>
      <c r="AB4" s="8">
        <v>65</v>
      </c>
      <c r="AC4" s="8">
        <v>50</v>
      </c>
      <c r="AD4" s="13">
        <f t="shared" ref="AD4:AD9" si="10">((AC4*100)/60)/100</f>
        <v>0.83333333333333326</v>
      </c>
      <c r="AE4" s="10">
        <f t="shared" si="6"/>
        <v>9.272300469483568</v>
      </c>
      <c r="AF4" s="14"/>
      <c r="AG4" s="15"/>
      <c r="AH4" s="8"/>
      <c r="AI4" s="8"/>
      <c r="AJ4" s="13">
        <f t="shared" ref="AJ4:AJ9" si="11">((AI4*100)/60)/100</f>
        <v>0</v>
      </c>
      <c r="AK4" s="10" t="e">
        <f t="shared" si="7"/>
        <v>#DIV/0!</v>
      </c>
      <c r="AL4" s="6"/>
      <c r="AN4" s="8"/>
      <c r="AO4" s="8"/>
      <c r="AP4" s="13"/>
      <c r="AQ4" s="10"/>
      <c r="AR4" s="14"/>
      <c r="AS4" s="18"/>
      <c r="AT4" s="8"/>
      <c r="AU4" s="8"/>
      <c r="AV4" s="13"/>
      <c r="AW4" s="10"/>
    </row>
    <row r="5" spans="1:52" ht="15" x14ac:dyDescent="0.25">
      <c r="A5" s="7" t="s">
        <v>8</v>
      </c>
      <c r="B5" s="6">
        <v>6.01</v>
      </c>
      <c r="C5" s="70">
        <v>4.0162037037037038E-2</v>
      </c>
      <c r="D5" s="8">
        <v>57</v>
      </c>
      <c r="E5" s="8">
        <v>50</v>
      </c>
      <c r="F5" s="13">
        <f t="shared" si="0"/>
        <v>0.83333333333333326</v>
      </c>
      <c r="G5" s="10">
        <f t="shared" si="1"/>
        <v>9.6228508042151972</v>
      </c>
      <c r="H5" s="14">
        <v>4.09</v>
      </c>
      <c r="I5" s="16">
        <v>2.494212962962963E-2</v>
      </c>
      <c r="J5" s="17">
        <v>35</v>
      </c>
      <c r="K5" s="17">
        <v>55</v>
      </c>
      <c r="L5" s="13">
        <f t="shared" si="2"/>
        <v>0.91666666666666674</v>
      </c>
      <c r="M5" s="10">
        <f t="shared" si="3"/>
        <v>8.7815810920945392</v>
      </c>
      <c r="N5" s="14">
        <v>4</v>
      </c>
      <c r="O5" s="15">
        <v>2.5972222222222219E-2</v>
      </c>
      <c r="P5" s="17">
        <v>37</v>
      </c>
      <c r="Q5" s="17">
        <v>24</v>
      </c>
      <c r="R5" s="13">
        <f t="shared" si="8"/>
        <v>0.4</v>
      </c>
      <c r="S5" s="10">
        <f t="shared" si="4"/>
        <v>9.35</v>
      </c>
      <c r="T5" s="14">
        <v>10.6</v>
      </c>
      <c r="U5" s="15">
        <v>4.313657407407407E-2</v>
      </c>
      <c r="V5" s="17">
        <v>62</v>
      </c>
      <c r="W5" s="17">
        <v>7</v>
      </c>
      <c r="X5" s="13">
        <f t="shared" si="9"/>
        <v>0.11666666666666665</v>
      </c>
      <c r="Y5" s="10">
        <f t="shared" si="5"/>
        <v>5.8600628930817615</v>
      </c>
      <c r="Z5" s="14"/>
      <c r="AA5" s="15"/>
      <c r="AB5" s="17"/>
      <c r="AC5" s="17"/>
      <c r="AD5" s="13">
        <f t="shared" si="10"/>
        <v>0</v>
      </c>
      <c r="AE5" s="10" t="e">
        <f t="shared" si="6"/>
        <v>#DIV/0!</v>
      </c>
      <c r="AF5" s="14"/>
      <c r="AG5" s="15"/>
      <c r="AH5" s="17"/>
      <c r="AI5" s="17"/>
      <c r="AJ5" s="13">
        <f t="shared" si="11"/>
        <v>0</v>
      </c>
      <c r="AK5" s="10" t="e">
        <f t="shared" si="7"/>
        <v>#DIV/0!</v>
      </c>
      <c r="AL5" s="14"/>
      <c r="AM5" s="18"/>
      <c r="AN5" s="17"/>
      <c r="AO5" s="17"/>
      <c r="AP5" s="13"/>
      <c r="AQ5" s="10"/>
      <c r="AR5" s="14"/>
      <c r="AS5" s="18"/>
      <c r="AT5" s="17"/>
      <c r="AU5" s="17"/>
      <c r="AV5" s="13"/>
      <c r="AW5" s="10"/>
    </row>
    <row r="6" spans="1:52" ht="15" x14ac:dyDescent="0.25">
      <c r="A6" s="7" t="s">
        <v>9</v>
      </c>
      <c r="B6" s="14"/>
      <c r="C6" s="19"/>
      <c r="D6" s="17"/>
      <c r="E6" s="17"/>
      <c r="F6" s="13">
        <f>((E6*100)/60)/100</f>
        <v>0</v>
      </c>
      <c r="G6" s="10" t="e">
        <f>(D6+F6)/B6</f>
        <v>#DIV/0!</v>
      </c>
      <c r="H6" s="20">
        <v>4</v>
      </c>
      <c r="I6" s="21">
        <v>2.3009259259259257E-2</v>
      </c>
      <c r="J6" s="22">
        <v>33</v>
      </c>
      <c r="K6" s="23">
        <v>8</v>
      </c>
      <c r="L6" s="13">
        <f t="shared" si="2"/>
        <v>0.13333333333333333</v>
      </c>
      <c r="M6" s="10">
        <f t="shared" si="3"/>
        <v>8.2833333333333332</v>
      </c>
      <c r="N6" s="6">
        <v>3.02</v>
      </c>
      <c r="O6" s="70">
        <v>2.1111111111111108E-2</v>
      </c>
      <c r="P6" s="8">
        <v>30</v>
      </c>
      <c r="Q6" s="8">
        <v>24</v>
      </c>
      <c r="R6" s="24">
        <f t="shared" si="8"/>
        <v>0.4</v>
      </c>
      <c r="S6" s="10">
        <f t="shared" si="4"/>
        <v>10.066225165562914</v>
      </c>
      <c r="T6" s="11">
        <v>9.01</v>
      </c>
      <c r="U6" s="70">
        <v>4.0555555555555553E-2</v>
      </c>
      <c r="V6" s="8">
        <v>58</v>
      </c>
      <c r="W6" s="8">
        <v>24</v>
      </c>
      <c r="X6" s="24">
        <f t="shared" si="9"/>
        <v>0.4</v>
      </c>
      <c r="Y6" s="10">
        <f t="shared" si="5"/>
        <v>6.4816870144284131</v>
      </c>
      <c r="Z6" s="6">
        <v>3.63</v>
      </c>
      <c r="AA6" s="70">
        <v>2.3518518518518518E-2</v>
      </c>
      <c r="AB6" s="8">
        <v>33</v>
      </c>
      <c r="AC6" s="8">
        <v>52</v>
      </c>
      <c r="AD6" s="24">
        <f t="shared" si="10"/>
        <v>0.8666666666666667</v>
      </c>
      <c r="AE6" s="10">
        <f t="shared" si="6"/>
        <v>9.3296602387511474</v>
      </c>
      <c r="AF6" s="11"/>
      <c r="AH6" s="8"/>
      <c r="AI6" s="8"/>
      <c r="AJ6" s="24">
        <f t="shared" si="11"/>
        <v>0</v>
      </c>
      <c r="AK6" s="10" t="e">
        <f t="shared" si="7"/>
        <v>#DIV/0!</v>
      </c>
      <c r="AL6" s="14"/>
      <c r="AM6" s="18"/>
      <c r="AN6" s="8"/>
      <c r="AO6" s="8"/>
      <c r="AP6" s="24"/>
      <c r="AQ6" s="10"/>
      <c r="AR6" s="14"/>
      <c r="AS6" s="18"/>
      <c r="AT6" s="8"/>
      <c r="AU6" s="8"/>
      <c r="AV6" s="24"/>
      <c r="AW6" s="10"/>
    </row>
    <row r="7" spans="1:52" ht="15" x14ac:dyDescent="0.25">
      <c r="A7" s="7" t="s">
        <v>10</v>
      </c>
      <c r="B7" s="6">
        <v>6.01</v>
      </c>
      <c r="C7" s="70">
        <v>3.5613425925925923E-2</v>
      </c>
      <c r="D7" s="8">
        <v>51</v>
      </c>
      <c r="E7" s="8">
        <v>17</v>
      </c>
      <c r="F7" s="13">
        <f t="shared" ref="F7:F9" si="12">((E7*100)/60)/100</f>
        <v>0.28333333333333333</v>
      </c>
      <c r="G7" s="10">
        <f t="shared" ref="G7:G9" si="13">(D7+F7)/B7</f>
        <v>8.5330005546311707</v>
      </c>
      <c r="H7" s="25">
        <v>3</v>
      </c>
      <c r="I7" s="26">
        <v>2.3217592592592592E-2</v>
      </c>
      <c r="J7" s="27">
        <v>33</v>
      </c>
      <c r="K7" s="28">
        <v>26</v>
      </c>
      <c r="L7" s="24">
        <f t="shared" si="2"/>
        <v>0.43333333333333335</v>
      </c>
      <c r="M7" s="10">
        <f t="shared" si="3"/>
        <v>11.144444444444444</v>
      </c>
      <c r="N7" s="29">
        <v>4.01</v>
      </c>
      <c r="O7" s="70">
        <v>2.8530092592592593E-2</v>
      </c>
      <c r="P7" s="8">
        <v>41</v>
      </c>
      <c r="Q7" s="8">
        <v>5</v>
      </c>
      <c r="R7" s="24">
        <f t="shared" si="8"/>
        <v>8.3333333333333343E-2</v>
      </c>
      <c r="S7" s="10">
        <f t="shared" si="4"/>
        <v>10.245220282626768</v>
      </c>
      <c r="T7" s="14">
        <v>13</v>
      </c>
      <c r="U7" s="15">
        <v>6.0636574074074079E-2</v>
      </c>
      <c r="V7" s="8">
        <v>87</v>
      </c>
      <c r="W7" s="8">
        <v>19</v>
      </c>
      <c r="X7" s="24">
        <f t="shared" si="9"/>
        <v>0.31666666666666665</v>
      </c>
      <c r="Y7" s="10">
        <f t="shared" si="5"/>
        <v>6.7166666666666668</v>
      </c>
      <c r="Z7" s="14">
        <v>3.2</v>
      </c>
      <c r="AA7" s="15">
        <v>1.9907407407407408E-2</v>
      </c>
      <c r="AB7" s="8">
        <v>28</v>
      </c>
      <c r="AC7" s="8">
        <v>40</v>
      </c>
      <c r="AD7" s="24">
        <f t="shared" si="10"/>
        <v>0.66666666666666674</v>
      </c>
      <c r="AE7" s="10">
        <f t="shared" si="6"/>
        <v>8.9583333333333339</v>
      </c>
      <c r="AF7" s="11"/>
      <c r="AH7" s="8"/>
      <c r="AI7" s="8"/>
      <c r="AJ7" s="24">
        <f t="shared" si="11"/>
        <v>0</v>
      </c>
      <c r="AK7" s="10" t="e">
        <f t="shared" si="7"/>
        <v>#DIV/0!</v>
      </c>
      <c r="AL7" s="14"/>
      <c r="AM7" s="15"/>
      <c r="AN7" s="8"/>
      <c r="AO7" s="8"/>
      <c r="AP7" s="24"/>
      <c r="AQ7" s="10"/>
      <c r="AR7" s="11"/>
      <c r="AT7" s="8"/>
      <c r="AU7" s="8"/>
      <c r="AV7" s="24"/>
      <c r="AW7" s="10"/>
    </row>
    <row r="8" spans="1:52" ht="15" x14ac:dyDescent="0.25">
      <c r="A8" s="7" t="s">
        <v>11</v>
      </c>
      <c r="B8" s="6">
        <v>3.1</v>
      </c>
      <c r="C8" s="70">
        <v>1.7696759259259259E-2</v>
      </c>
      <c r="D8" s="8">
        <v>25</v>
      </c>
      <c r="E8" s="8">
        <v>29</v>
      </c>
      <c r="F8" s="13">
        <f t="shared" si="12"/>
        <v>0.48333333333333334</v>
      </c>
      <c r="G8" s="10">
        <f t="shared" si="13"/>
        <v>8.220430107526882</v>
      </c>
      <c r="H8" s="14">
        <v>5</v>
      </c>
      <c r="I8" s="30">
        <v>3.1932870370370368E-2</v>
      </c>
      <c r="J8" s="17">
        <v>45</v>
      </c>
      <c r="K8" s="31">
        <v>59</v>
      </c>
      <c r="L8" s="24">
        <f t="shared" si="2"/>
        <v>0.98333333333333328</v>
      </c>
      <c r="M8" s="10">
        <f t="shared" si="3"/>
        <v>9.1966666666666672</v>
      </c>
      <c r="N8" s="6">
        <v>4</v>
      </c>
      <c r="O8" s="70">
        <v>2.6377314814814815E-2</v>
      </c>
      <c r="P8" s="8">
        <v>37</v>
      </c>
      <c r="Q8" s="8">
        <v>59</v>
      </c>
      <c r="R8" s="24">
        <f t="shared" si="8"/>
        <v>0.98333333333333328</v>
      </c>
      <c r="S8" s="10">
        <f t="shared" si="4"/>
        <v>9.4958333333333336</v>
      </c>
      <c r="T8" s="11">
        <v>11.06</v>
      </c>
      <c r="U8" s="70">
        <v>4.6481481481481485E-2</v>
      </c>
      <c r="V8" s="8">
        <v>66</v>
      </c>
      <c r="W8" s="8">
        <v>56</v>
      </c>
      <c r="X8" s="24">
        <f t="shared" si="9"/>
        <v>0.93333333333333324</v>
      </c>
      <c r="Y8" s="10">
        <f t="shared" si="5"/>
        <v>6.0518384569017485</v>
      </c>
      <c r="Z8" s="14">
        <v>3.72</v>
      </c>
      <c r="AA8" s="15">
        <v>2.4444444444444446E-2</v>
      </c>
      <c r="AB8" s="8">
        <v>35</v>
      </c>
      <c r="AC8" s="8">
        <v>12</v>
      </c>
      <c r="AD8" s="24">
        <f t="shared" si="10"/>
        <v>0.2</v>
      </c>
      <c r="AE8" s="10">
        <f t="shared" si="6"/>
        <v>9.4623655913978499</v>
      </c>
      <c r="AF8" s="14"/>
      <c r="AG8" s="15"/>
      <c r="AH8" s="8"/>
      <c r="AI8" s="8"/>
      <c r="AJ8" s="24">
        <f t="shared" si="11"/>
        <v>0</v>
      </c>
      <c r="AK8" s="10" t="e">
        <f t="shared" si="7"/>
        <v>#DIV/0!</v>
      </c>
      <c r="AL8" s="14"/>
      <c r="AM8" s="15"/>
      <c r="AN8" s="8"/>
      <c r="AO8" s="8"/>
      <c r="AP8" s="24"/>
      <c r="AQ8" s="10"/>
      <c r="AR8" s="14"/>
      <c r="AS8" s="15"/>
      <c r="AT8" s="8"/>
      <c r="AU8" s="8"/>
      <c r="AV8" s="24"/>
      <c r="AW8" s="10"/>
    </row>
    <row r="9" spans="1:52" s="34" customFormat="1" ht="15" x14ac:dyDescent="0.25">
      <c r="A9" s="32" t="s">
        <v>12</v>
      </c>
      <c r="B9" s="33">
        <v>10.08</v>
      </c>
      <c r="C9" s="71">
        <v>5.8796296296296298E-2</v>
      </c>
      <c r="D9" s="35">
        <v>84</v>
      </c>
      <c r="E9" s="35">
        <v>40</v>
      </c>
      <c r="F9" s="67">
        <f t="shared" si="12"/>
        <v>0.66666666666666674</v>
      </c>
      <c r="G9" s="68">
        <f t="shared" si="13"/>
        <v>8.3994708994709004</v>
      </c>
      <c r="H9" s="37">
        <v>3</v>
      </c>
      <c r="I9" s="38">
        <v>2.0729166666666667E-2</v>
      </c>
      <c r="J9" s="39">
        <v>29</v>
      </c>
      <c r="K9" s="39">
        <v>51</v>
      </c>
      <c r="L9" s="40">
        <f t="shared" si="2"/>
        <v>0.85</v>
      </c>
      <c r="M9" s="36">
        <f t="shared" si="3"/>
        <v>9.9500000000000011</v>
      </c>
      <c r="N9" s="41">
        <v>6.01</v>
      </c>
      <c r="O9" s="71">
        <v>3.9490740740740743E-2</v>
      </c>
      <c r="P9" s="35">
        <v>56</v>
      </c>
      <c r="Q9" s="35">
        <v>52</v>
      </c>
      <c r="R9" s="40">
        <f t="shared" si="8"/>
        <v>0.8666666666666667</v>
      </c>
      <c r="S9" s="36">
        <f t="shared" si="4"/>
        <v>9.4620077648363843</v>
      </c>
      <c r="T9" s="42">
        <v>18</v>
      </c>
      <c r="U9" s="43">
        <v>8.2581018518518512E-2</v>
      </c>
      <c r="V9" s="35">
        <v>118</v>
      </c>
      <c r="W9" s="35">
        <v>55</v>
      </c>
      <c r="X9" s="40">
        <f t="shared" si="9"/>
        <v>0.91666666666666674</v>
      </c>
      <c r="Y9" s="36">
        <f t="shared" si="5"/>
        <v>6.6064814814814818</v>
      </c>
      <c r="Z9" s="42"/>
      <c r="AA9" s="43"/>
      <c r="AB9" s="35"/>
      <c r="AC9" s="35"/>
      <c r="AD9" s="40">
        <f t="shared" si="10"/>
        <v>0</v>
      </c>
      <c r="AE9" s="36" t="e">
        <f t="shared" si="6"/>
        <v>#DIV/0!</v>
      </c>
      <c r="AF9" s="44"/>
      <c r="AH9" s="35"/>
      <c r="AI9" s="35"/>
      <c r="AJ9" s="40">
        <f t="shared" si="11"/>
        <v>0</v>
      </c>
      <c r="AK9" s="36" t="e">
        <f t="shared" si="7"/>
        <v>#DIV/0!</v>
      </c>
      <c r="AL9" s="33"/>
      <c r="AN9" s="35"/>
      <c r="AO9" s="35"/>
      <c r="AP9" s="69"/>
      <c r="AQ9" s="36"/>
      <c r="AR9" s="42"/>
      <c r="AS9" s="45"/>
      <c r="AT9" s="35"/>
      <c r="AU9" s="35"/>
      <c r="AV9" s="40"/>
      <c r="AW9" s="36"/>
    </row>
    <row r="10" spans="1:52" ht="15" x14ac:dyDescent="0.25">
      <c r="A10" s="46" t="s">
        <v>13</v>
      </c>
      <c r="B10" s="11">
        <f>SUM(B3:B9)</f>
        <v>25.2</v>
      </c>
      <c r="C10" s="19"/>
      <c r="D10" s="17">
        <f>SUM(D3:D9)</f>
        <v>217</v>
      </c>
      <c r="E10" s="17">
        <f>SUM(E3:E9)</f>
        <v>136</v>
      </c>
      <c r="F10" s="13">
        <f t="shared" ref="F10" si="14">SUM(F3:F9)</f>
        <v>2.2666666666666666</v>
      </c>
      <c r="G10" s="47"/>
      <c r="H10" s="11">
        <f t="shared" ref="H10:AR10" si="15">SUM(H3:H9)</f>
        <v>22.11</v>
      </c>
      <c r="I10" s="19"/>
      <c r="J10" s="17">
        <f>SUM(J3:J9)</f>
        <v>204</v>
      </c>
      <c r="K10" s="17">
        <f>SUM(K3:K9)</f>
        <v>202</v>
      </c>
      <c r="L10" s="13">
        <f t="shared" ref="L10" si="16">SUM(L3:L9)</f>
        <v>3.3666666666666667</v>
      </c>
      <c r="M10" s="48"/>
      <c r="N10" s="11">
        <f t="shared" si="15"/>
        <v>24.04</v>
      </c>
      <c r="O10" s="49"/>
      <c r="P10" s="17">
        <f>SUM(P3:P9)</f>
        <v>224</v>
      </c>
      <c r="Q10" s="17">
        <f>SUM(Q3:Q9)</f>
        <v>175</v>
      </c>
      <c r="R10" s="13">
        <f t="shared" ref="R10" si="17">SUM(R3:R9)</f>
        <v>2.9166666666666665</v>
      </c>
      <c r="S10" s="48"/>
      <c r="T10" s="11">
        <f t="shared" si="15"/>
        <v>92.28</v>
      </c>
      <c r="U10" s="49"/>
      <c r="V10" s="17">
        <f>SUM(V3:V9)</f>
        <v>593</v>
      </c>
      <c r="W10" s="17">
        <f>SUM(W3:W9)</f>
        <v>218</v>
      </c>
      <c r="X10" s="13">
        <f t="shared" ref="X10" si="18">SUM(X3:X9)</f>
        <v>3.6333333333333337</v>
      </c>
      <c r="Y10" s="48"/>
      <c r="Z10" s="11">
        <f t="shared" si="15"/>
        <v>23.179999999999996</v>
      </c>
      <c r="AA10" s="49"/>
      <c r="AB10" s="17">
        <f>SUM(AB3:AB9)</f>
        <v>214</v>
      </c>
      <c r="AC10" s="17">
        <f>SUM(AC3:AC9)</f>
        <v>213</v>
      </c>
      <c r="AD10" s="13">
        <f t="shared" ref="AD10" si="19">SUM(AD3:AD9)</f>
        <v>3.55</v>
      </c>
      <c r="AE10" s="48"/>
      <c r="AF10" s="11">
        <f t="shared" si="15"/>
        <v>0</v>
      </c>
      <c r="AG10" s="49"/>
      <c r="AH10" s="17">
        <f>SUM(AH3:AH9)</f>
        <v>0</v>
      </c>
      <c r="AI10" s="17">
        <f>SUM(AI3:AI9)</f>
        <v>0</v>
      </c>
      <c r="AJ10" s="13">
        <f t="shared" ref="AJ10" si="20">SUM(AJ3:AJ9)</f>
        <v>0</v>
      </c>
      <c r="AK10" s="48"/>
      <c r="AL10" s="11"/>
      <c r="AM10" s="49"/>
      <c r="AN10" s="17"/>
      <c r="AO10" s="17"/>
      <c r="AP10" s="13"/>
      <c r="AQ10" s="48"/>
      <c r="AR10" s="11"/>
      <c r="AS10" s="49"/>
      <c r="AT10" s="17"/>
      <c r="AU10" s="17"/>
      <c r="AV10" s="13"/>
      <c r="AW10" s="49"/>
      <c r="AX10" s="6"/>
    </row>
    <row r="11" spans="1:52" ht="15" x14ac:dyDescent="0.25">
      <c r="A11" s="46" t="s">
        <v>14</v>
      </c>
      <c r="B11" s="6"/>
      <c r="F11" s="9">
        <f>D10+F10</f>
        <v>219.26666666666668</v>
      </c>
      <c r="G11" s="50"/>
      <c r="H11" s="11"/>
      <c r="L11" s="9">
        <f>J10+L10</f>
        <v>207.36666666666667</v>
      </c>
      <c r="M11" s="48"/>
      <c r="N11" s="6"/>
      <c r="R11" s="9">
        <f>P10+R10</f>
        <v>226.91666666666666</v>
      </c>
      <c r="S11" s="50"/>
      <c r="T11" s="11"/>
      <c r="X11" s="9">
        <f>V10+X10</f>
        <v>596.63333333333333</v>
      </c>
      <c r="Y11" s="48"/>
      <c r="Z11" s="6"/>
      <c r="AD11" s="9">
        <f>AB10+AD10</f>
        <v>217.55</v>
      </c>
      <c r="AE11" s="50"/>
      <c r="AF11" s="11"/>
      <c r="AJ11" s="9">
        <f>AH10+AJ10</f>
        <v>0</v>
      </c>
      <c r="AK11" s="48"/>
      <c r="AL11" s="6"/>
      <c r="AP11" s="9"/>
      <c r="AQ11" s="50"/>
      <c r="AR11" s="11"/>
      <c r="AV11" s="9"/>
      <c r="AX11" s="6"/>
    </row>
    <row r="12" spans="1:52" ht="15.75" customHeight="1" x14ac:dyDescent="0.25">
      <c r="A12" s="51" t="s">
        <v>15</v>
      </c>
      <c r="B12" s="6"/>
      <c r="G12" s="50">
        <f>F11/B10</f>
        <v>8.7010582010582027</v>
      </c>
      <c r="H12" s="11"/>
      <c r="M12" s="50">
        <f>L11/H10</f>
        <v>9.3788632594602745</v>
      </c>
      <c r="N12" s="6"/>
      <c r="S12" s="50">
        <f>R11/N10</f>
        <v>9.439129229062674</v>
      </c>
      <c r="T12" s="11"/>
      <c r="Y12" s="50">
        <f>X11/T10</f>
        <v>6.4654674180031781</v>
      </c>
      <c r="Z12" s="6"/>
      <c r="AE12" s="50">
        <f>AD11/Z10</f>
        <v>9.3852459016393457</v>
      </c>
      <c r="AF12" s="11"/>
      <c r="AK12" s="50" t="e">
        <f>AJ11/AF10</f>
        <v>#DIV/0!</v>
      </c>
      <c r="AL12" s="6"/>
      <c r="AQ12" s="50"/>
      <c r="AR12" s="11"/>
      <c r="AX12" s="6"/>
    </row>
    <row r="13" spans="1:52" ht="15.75" customHeight="1" x14ac:dyDescent="0.25">
      <c r="A13" s="51" t="s">
        <v>14</v>
      </c>
      <c r="B13" s="6"/>
      <c r="D13" s="52"/>
      <c r="E13" s="52"/>
      <c r="H13" s="11"/>
      <c r="K13" s="52"/>
      <c r="M13" s="49"/>
      <c r="N13" s="6"/>
      <c r="P13" s="52"/>
      <c r="Q13" s="53"/>
      <c r="T13" s="11"/>
      <c r="W13" s="52"/>
      <c r="Y13" s="49"/>
      <c r="Z13" s="6"/>
      <c r="AB13" s="52"/>
      <c r="AC13" s="52"/>
      <c r="AF13" s="11"/>
      <c r="AI13" s="52"/>
      <c r="AK13" s="49"/>
      <c r="AL13" s="6"/>
      <c r="AN13" s="52"/>
      <c r="AO13" s="52"/>
      <c r="AR13" s="11"/>
      <c r="AU13" s="52"/>
    </row>
    <row r="14" spans="1:52" ht="15.75" customHeight="1" x14ac:dyDescent="0.25">
      <c r="A14" s="51"/>
      <c r="H14" s="49"/>
      <c r="M14" s="49"/>
      <c r="T14" s="49"/>
      <c r="Y14" s="49"/>
      <c r="AF14" s="49"/>
      <c r="AK14" s="49"/>
      <c r="AR14" s="49"/>
    </row>
    <row r="15" spans="1:52" ht="15.75" customHeight="1" x14ac:dyDescent="0.25">
      <c r="A15" s="51"/>
      <c r="H15" s="49"/>
      <c r="M15" s="49"/>
      <c r="T15" s="49"/>
      <c r="Y15" s="49"/>
      <c r="AF15" s="49"/>
      <c r="AK15" s="49"/>
      <c r="AR15" s="49"/>
    </row>
    <row r="16" spans="1:52" ht="15" x14ac:dyDescent="0.25">
      <c r="H16" s="49"/>
      <c r="M16" s="49"/>
      <c r="T16" s="49"/>
      <c r="Y16" s="49"/>
      <c r="AF16" s="49"/>
      <c r="AK16" s="49"/>
      <c r="AR16" s="49"/>
    </row>
    <row r="17" spans="1:52" s="54" customFormat="1" ht="15" x14ac:dyDescent="0.25">
      <c r="H17" s="55"/>
      <c r="M17" s="55"/>
      <c r="T17" s="55"/>
      <c r="Y17" s="55"/>
      <c r="AF17" s="55"/>
      <c r="AK17" s="55"/>
      <c r="AR17" s="55"/>
    </row>
    <row r="18" spans="1:52" s="1" customFormat="1" ht="12.75" x14ac:dyDescent="0.2">
      <c r="B18" s="86"/>
      <c r="C18" s="87"/>
      <c r="D18" s="87"/>
      <c r="E18" s="87"/>
      <c r="F18" s="87"/>
      <c r="G18" s="89"/>
      <c r="H18" s="86"/>
      <c r="I18" s="87"/>
      <c r="J18" s="87"/>
      <c r="K18" s="87"/>
      <c r="L18" s="87"/>
      <c r="M18" s="88"/>
      <c r="N18" s="86"/>
      <c r="O18" s="87"/>
      <c r="P18" s="87"/>
      <c r="Q18" s="87"/>
      <c r="R18" s="87"/>
      <c r="S18" s="89"/>
      <c r="T18" s="86"/>
      <c r="U18" s="87"/>
      <c r="V18" s="87"/>
      <c r="W18" s="87"/>
      <c r="X18" s="87"/>
      <c r="Y18" s="88"/>
      <c r="Z18" s="86"/>
      <c r="AA18" s="87"/>
      <c r="AB18" s="87"/>
      <c r="AC18" s="87"/>
      <c r="AD18" s="87"/>
      <c r="AE18" s="89"/>
      <c r="AF18" s="86"/>
      <c r="AG18" s="87"/>
      <c r="AH18" s="87"/>
      <c r="AI18" s="87"/>
      <c r="AJ18" s="87"/>
      <c r="AK18" s="88"/>
      <c r="AL18" s="86"/>
      <c r="AM18" s="87"/>
      <c r="AN18" s="87"/>
      <c r="AO18" s="87"/>
      <c r="AP18" s="87"/>
      <c r="AQ18" s="89"/>
      <c r="AR18" s="86"/>
      <c r="AS18" s="87"/>
      <c r="AT18" s="87"/>
      <c r="AU18" s="87"/>
      <c r="AV18" s="87"/>
      <c r="AW18" s="87"/>
      <c r="AX18" s="86"/>
      <c r="AY18" s="87"/>
      <c r="AZ18" s="87"/>
    </row>
    <row r="19" spans="1:52" ht="15" x14ac:dyDescent="0.25">
      <c r="B19" s="3"/>
      <c r="C19" s="4"/>
      <c r="D19" s="4"/>
      <c r="E19" s="4"/>
      <c r="F19" s="4"/>
      <c r="G19" s="5"/>
      <c r="H19" s="3"/>
      <c r="I19" s="4"/>
      <c r="J19" s="4"/>
      <c r="K19" s="4"/>
      <c r="L19" s="4"/>
      <c r="M19" s="5"/>
      <c r="N19" s="3"/>
      <c r="O19" s="4"/>
      <c r="P19" s="4"/>
      <c r="Q19" s="4"/>
      <c r="R19" s="4"/>
      <c r="S19" s="5"/>
      <c r="T19" s="3"/>
      <c r="U19" s="4"/>
      <c r="V19" s="4"/>
      <c r="W19" s="4"/>
      <c r="X19" s="4"/>
      <c r="Y19" s="5"/>
      <c r="Z19" s="3"/>
      <c r="AA19" s="4"/>
      <c r="AB19" s="4"/>
      <c r="AC19" s="4"/>
      <c r="AD19" s="4"/>
      <c r="AE19" s="5"/>
      <c r="AF19" s="3"/>
      <c r="AG19" s="4"/>
      <c r="AH19" s="4"/>
      <c r="AI19" s="4"/>
      <c r="AJ19" s="4"/>
      <c r="AK19" s="5"/>
      <c r="AL19" s="3"/>
      <c r="AM19" s="4"/>
      <c r="AN19" s="4"/>
      <c r="AO19" s="4"/>
      <c r="AP19" s="4"/>
      <c r="AQ19" s="5"/>
      <c r="AR19" s="3"/>
      <c r="AS19" s="4"/>
      <c r="AT19" s="4"/>
      <c r="AU19" s="4"/>
      <c r="AV19" s="4"/>
      <c r="AW19" s="4"/>
      <c r="AX19" s="6"/>
    </row>
    <row r="20" spans="1:52" ht="15" x14ac:dyDescent="0.25">
      <c r="A20" s="7"/>
      <c r="B20" s="56"/>
      <c r="C20" s="57"/>
      <c r="F20" s="13"/>
      <c r="G20" s="10"/>
      <c r="H20" s="14"/>
      <c r="I20" s="15"/>
      <c r="J20" s="8"/>
      <c r="K20" s="8"/>
      <c r="L20" s="13"/>
      <c r="M20" s="10"/>
      <c r="N20" s="14"/>
      <c r="O20" s="15"/>
      <c r="P20" s="8"/>
      <c r="Q20" s="8"/>
      <c r="R20" s="13"/>
      <c r="S20" s="10"/>
      <c r="T20" s="58"/>
      <c r="U20" s="59"/>
      <c r="X20" s="13"/>
      <c r="Y20" s="10"/>
      <c r="Z20" s="6"/>
      <c r="AB20" s="8"/>
      <c r="AC20" s="8"/>
      <c r="AD20" s="13"/>
      <c r="AE20" s="10"/>
      <c r="AF20" s="14"/>
      <c r="AG20" s="15"/>
      <c r="AH20" s="8"/>
      <c r="AI20" s="8"/>
      <c r="AJ20" s="13"/>
      <c r="AK20" s="10"/>
      <c r="AL20" s="14"/>
      <c r="AM20" s="15"/>
      <c r="AN20" s="8"/>
      <c r="AO20" s="8"/>
      <c r="AP20" s="13"/>
      <c r="AQ20" s="10"/>
      <c r="AR20" s="11"/>
      <c r="AT20" s="8"/>
      <c r="AU20" s="8"/>
      <c r="AV20" s="13"/>
      <c r="AW20" s="10"/>
    </row>
    <row r="21" spans="1:52" ht="15" x14ac:dyDescent="0.25">
      <c r="A21" s="7"/>
      <c r="B21" s="56"/>
      <c r="C21" s="60"/>
      <c r="D21" s="8"/>
      <c r="E21" s="8"/>
      <c r="F21" s="13"/>
      <c r="G21" s="10"/>
      <c r="H21" s="11"/>
      <c r="J21" s="17"/>
      <c r="K21" s="17"/>
      <c r="L21" s="13"/>
      <c r="M21" s="10"/>
      <c r="N21" s="14"/>
      <c r="O21" s="15"/>
      <c r="P21" s="17"/>
      <c r="Q21" s="17"/>
      <c r="R21" s="13"/>
      <c r="S21" s="10"/>
      <c r="T21" s="58"/>
      <c r="U21" s="59"/>
      <c r="V21" s="8"/>
      <c r="W21" s="8"/>
      <c r="X21" s="13"/>
      <c r="Y21" s="10"/>
      <c r="Z21" s="14"/>
      <c r="AA21" s="15"/>
      <c r="AB21" s="17"/>
      <c r="AC21" s="17"/>
      <c r="AD21" s="13"/>
      <c r="AE21" s="10"/>
      <c r="AF21" s="14"/>
      <c r="AG21" s="15"/>
      <c r="AH21" s="17"/>
      <c r="AI21" s="17"/>
      <c r="AJ21" s="13"/>
      <c r="AK21" s="10"/>
      <c r="AL21" s="14"/>
      <c r="AM21" s="15"/>
      <c r="AN21" s="17"/>
      <c r="AO21" s="17"/>
      <c r="AP21" s="13"/>
      <c r="AQ21" s="10"/>
      <c r="AR21" s="14"/>
      <c r="AS21" s="15"/>
      <c r="AT21" s="17"/>
      <c r="AU21" s="17"/>
      <c r="AV21" s="13"/>
      <c r="AW21" s="10"/>
    </row>
    <row r="22" spans="1:52" ht="15" x14ac:dyDescent="0.25">
      <c r="A22" s="7"/>
      <c r="B22" s="56"/>
      <c r="C22" s="60"/>
      <c r="D22" s="17"/>
      <c r="E22" s="17"/>
      <c r="F22" s="13"/>
      <c r="G22" s="10"/>
      <c r="H22" s="14"/>
      <c r="I22" s="15"/>
      <c r="J22" s="17"/>
      <c r="K22" s="17"/>
      <c r="L22" s="13"/>
      <c r="M22" s="10"/>
      <c r="N22" s="14"/>
      <c r="O22" s="15"/>
      <c r="P22" s="17"/>
      <c r="Q22" s="17"/>
      <c r="R22" s="13"/>
      <c r="S22" s="10"/>
      <c r="T22" s="58"/>
      <c r="U22" s="59"/>
      <c r="V22" s="17"/>
      <c r="W22" s="17"/>
      <c r="X22" s="13"/>
      <c r="Y22" s="10"/>
      <c r="Z22" s="14"/>
      <c r="AA22" s="15"/>
      <c r="AB22" s="17"/>
      <c r="AC22" s="17"/>
      <c r="AD22" s="13"/>
      <c r="AE22" s="10"/>
      <c r="AF22" s="14"/>
      <c r="AG22" s="15"/>
      <c r="AH22" s="17"/>
      <c r="AI22" s="17"/>
      <c r="AJ22" s="13"/>
      <c r="AK22" s="10"/>
      <c r="AL22" s="14"/>
      <c r="AM22" s="15"/>
      <c r="AN22" s="17"/>
      <c r="AO22" s="17"/>
      <c r="AP22" s="13"/>
      <c r="AQ22" s="10"/>
      <c r="AR22" s="14"/>
      <c r="AS22" s="15"/>
      <c r="AT22" s="17"/>
      <c r="AU22" s="17"/>
      <c r="AV22" s="13"/>
      <c r="AW22" s="10"/>
    </row>
    <row r="23" spans="1:52" ht="15" x14ac:dyDescent="0.25">
      <c r="A23" s="7"/>
      <c r="B23" s="58"/>
      <c r="C23" s="61"/>
      <c r="D23" s="22"/>
      <c r="E23" s="23"/>
      <c r="F23" s="24"/>
      <c r="G23" s="10"/>
      <c r="H23" s="14"/>
      <c r="I23" s="15"/>
      <c r="J23" s="22"/>
      <c r="K23" s="23"/>
      <c r="L23" s="24"/>
      <c r="M23" s="10"/>
      <c r="N23" s="14"/>
      <c r="O23" s="15"/>
      <c r="P23" s="22"/>
      <c r="Q23" s="23"/>
      <c r="R23" s="24"/>
      <c r="S23" s="10"/>
      <c r="T23" s="58"/>
      <c r="U23" s="59"/>
      <c r="V23" s="22"/>
      <c r="W23" s="23"/>
      <c r="X23" s="24"/>
      <c r="Y23" s="10"/>
      <c r="Z23" s="6"/>
      <c r="AB23" s="22"/>
      <c r="AC23" s="23"/>
      <c r="AD23" s="24"/>
      <c r="AE23" s="10"/>
      <c r="AF23" s="14"/>
      <c r="AG23" s="18"/>
      <c r="AH23" s="22"/>
      <c r="AI23" s="23"/>
      <c r="AJ23" s="24"/>
      <c r="AK23" s="10"/>
      <c r="AL23" s="6"/>
      <c r="AN23" s="22"/>
      <c r="AO23" s="23"/>
      <c r="AP23" s="24"/>
      <c r="AQ23" s="10"/>
      <c r="AR23" s="14"/>
      <c r="AS23" s="15"/>
      <c r="AT23" s="22"/>
      <c r="AU23" s="23"/>
      <c r="AV23" s="13"/>
      <c r="AW23" s="10"/>
    </row>
    <row r="24" spans="1:52" ht="15" x14ac:dyDescent="0.25">
      <c r="A24" s="7"/>
      <c r="B24" s="56"/>
      <c r="C24" s="57"/>
      <c r="D24" s="27"/>
      <c r="E24" s="28"/>
      <c r="F24" s="24"/>
      <c r="G24" s="10"/>
      <c r="H24" s="11"/>
      <c r="J24" s="27"/>
      <c r="K24" s="28"/>
      <c r="L24" s="24"/>
      <c r="M24" s="10"/>
      <c r="N24" s="14"/>
      <c r="O24" s="15"/>
      <c r="P24" s="27"/>
      <c r="Q24" s="28"/>
      <c r="R24" s="24"/>
      <c r="S24" s="10"/>
      <c r="T24" s="58"/>
      <c r="U24" s="59"/>
      <c r="V24" s="27"/>
      <c r="W24" s="28"/>
      <c r="X24" s="24"/>
      <c r="Y24" s="10"/>
      <c r="Z24" s="14"/>
      <c r="AA24" s="15"/>
      <c r="AB24" s="27"/>
      <c r="AC24" s="28"/>
      <c r="AD24" s="24"/>
      <c r="AE24" s="10"/>
      <c r="AF24" s="14"/>
      <c r="AG24" s="18"/>
      <c r="AH24" s="27"/>
      <c r="AI24" s="28"/>
      <c r="AJ24" s="24"/>
      <c r="AK24" s="10"/>
      <c r="AL24" s="14"/>
      <c r="AM24" s="15"/>
      <c r="AN24" s="27"/>
      <c r="AO24" s="28"/>
      <c r="AP24" s="24"/>
      <c r="AQ24" s="10"/>
      <c r="AR24" s="11"/>
      <c r="AT24" s="27"/>
      <c r="AU24" s="28"/>
      <c r="AV24" s="13"/>
      <c r="AW24" s="10"/>
    </row>
    <row r="25" spans="1:52" ht="15" x14ac:dyDescent="0.25">
      <c r="A25" s="7"/>
      <c r="B25" s="56"/>
      <c r="C25" s="62"/>
      <c r="D25" s="17"/>
      <c r="E25" s="31"/>
      <c r="F25" s="24"/>
      <c r="G25" s="10"/>
      <c r="H25" s="14"/>
      <c r="I25" s="15"/>
      <c r="J25" s="17"/>
      <c r="K25" s="31"/>
      <c r="L25" s="24"/>
      <c r="M25" s="10"/>
      <c r="N25" s="14"/>
      <c r="O25" s="15"/>
      <c r="P25" s="17"/>
      <c r="Q25" s="31"/>
      <c r="R25" s="24"/>
      <c r="S25" s="10"/>
      <c r="T25" s="58"/>
      <c r="U25" s="59"/>
      <c r="V25" s="17"/>
      <c r="W25" s="31"/>
      <c r="X25" s="24"/>
      <c r="Y25" s="10"/>
      <c r="Z25" s="14"/>
      <c r="AA25" s="15"/>
      <c r="AB25" s="17"/>
      <c r="AC25" s="31"/>
      <c r="AD25" s="24"/>
      <c r="AE25" s="10"/>
      <c r="AF25" s="14"/>
      <c r="AG25" s="15"/>
      <c r="AH25" s="17"/>
      <c r="AI25" s="31"/>
      <c r="AJ25" s="24"/>
      <c r="AK25" s="10"/>
      <c r="AL25" s="6"/>
      <c r="AN25" s="17"/>
      <c r="AO25" s="31"/>
      <c r="AP25" s="24"/>
      <c r="AQ25" s="10"/>
      <c r="AR25" s="14"/>
      <c r="AS25" s="15"/>
      <c r="AT25" s="17"/>
      <c r="AU25" s="31"/>
      <c r="AV25" s="13"/>
      <c r="AW25" s="10"/>
    </row>
    <row r="26" spans="1:52" s="34" customFormat="1" ht="15" x14ac:dyDescent="0.25">
      <c r="A26" s="32"/>
      <c r="B26" s="63"/>
      <c r="C26" s="64"/>
      <c r="D26" s="39"/>
      <c r="E26" s="39"/>
      <c r="F26" s="40"/>
      <c r="G26" s="36"/>
      <c r="H26" s="42"/>
      <c r="I26" s="43"/>
      <c r="J26" s="39"/>
      <c r="K26" s="39"/>
      <c r="L26" s="40"/>
      <c r="M26" s="36"/>
      <c r="N26" s="42"/>
      <c r="O26" s="43"/>
      <c r="P26" s="39"/>
      <c r="Q26" s="39"/>
      <c r="R26" s="40"/>
      <c r="S26" s="36"/>
      <c r="T26" s="65"/>
      <c r="U26" s="66"/>
      <c r="V26" s="39"/>
      <c r="W26" s="39"/>
      <c r="X26" s="40"/>
      <c r="Y26" s="36"/>
      <c r="Z26" s="42"/>
      <c r="AA26" s="43"/>
      <c r="AB26" s="39"/>
      <c r="AC26" s="39"/>
      <c r="AD26" s="40"/>
      <c r="AE26" s="36"/>
      <c r="AF26" s="44"/>
      <c r="AH26" s="39"/>
      <c r="AI26" s="39"/>
      <c r="AJ26" s="40"/>
      <c r="AK26" s="36"/>
      <c r="AL26" s="33"/>
      <c r="AN26" s="39"/>
      <c r="AO26" s="39"/>
      <c r="AP26" s="40"/>
      <c r="AQ26" s="36"/>
      <c r="AR26" s="44"/>
      <c r="AT26" s="39"/>
      <c r="AU26" s="39"/>
      <c r="AV26" s="40"/>
      <c r="AW26" s="36"/>
    </row>
    <row r="27" spans="1:52" ht="15" x14ac:dyDescent="0.25">
      <c r="A27" s="7"/>
      <c r="B27" s="11"/>
      <c r="C27" s="49"/>
      <c r="D27" s="17"/>
      <c r="E27" s="17"/>
      <c r="F27" s="13"/>
      <c r="G27" s="48"/>
      <c r="H27" s="11"/>
      <c r="I27" s="49"/>
      <c r="J27" s="17"/>
      <c r="K27" s="17"/>
      <c r="L27" s="13"/>
      <c r="M27" s="48"/>
      <c r="N27" s="11"/>
      <c r="O27" s="49"/>
      <c r="P27" s="17"/>
      <c r="Q27" s="17"/>
      <c r="R27" s="13"/>
      <c r="S27" s="48"/>
      <c r="T27" s="11"/>
      <c r="U27" s="49"/>
      <c r="V27" s="17"/>
      <c r="W27" s="17"/>
      <c r="X27" s="13"/>
      <c r="Y27" s="48"/>
      <c r="Z27" s="11"/>
      <c r="AA27" s="49"/>
      <c r="AB27" s="17"/>
      <c r="AC27" s="17"/>
      <c r="AD27" s="13"/>
      <c r="AE27" s="48"/>
      <c r="AF27" s="11"/>
      <c r="AG27" s="49"/>
      <c r="AH27" s="17"/>
      <c r="AI27" s="17"/>
      <c r="AJ27" s="13"/>
      <c r="AK27" s="48"/>
      <c r="AL27" s="11"/>
      <c r="AM27" s="49"/>
      <c r="AN27" s="17"/>
      <c r="AO27" s="17"/>
      <c r="AP27" s="13"/>
      <c r="AQ27" s="48"/>
      <c r="AR27" s="11"/>
      <c r="AS27" s="49"/>
      <c r="AT27" s="17"/>
      <c r="AU27" s="17"/>
      <c r="AV27" s="13"/>
      <c r="AW27" s="49"/>
      <c r="AX27" s="6"/>
    </row>
    <row r="28" spans="1:52" ht="15" x14ac:dyDescent="0.25">
      <c r="A28" s="7"/>
      <c r="B28" s="6"/>
      <c r="F28" s="9"/>
      <c r="G28" s="50"/>
      <c r="H28" s="11"/>
      <c r="L28" s="9"/>
      <c r="M28" s="48"/>
      <c r="N28" s="6"/>
      <c r="R28" s="9"/>
      <c r="S28" s="50"/>
      <c r="T28" s="11"/>
      <c r="X28" s="9"/>
      <c r="Y28" s="48"/>
      <c r="Z28" s="6"/>
      <c r="AD28" s="9"/>
      <c r="AE28" s="50"/>
      <c r="AF28" s="11"/>
      <c r="AJ28" s="9"/>
      <c r="AK28" s="48"/>
      <c r="AL28" s="6"/>
      <c r="AP28" s="9"/>
      <c r="AQ28" s="50"/>
      <c r="AR28" s="11"/>
      <c r="AV28" s="9"/>
      <c r="AX28" s="6"/>
    </row>
    <row r="29" spans="1:52" ht="15" x14ac:dyDescent="0.25">
      <c r="B29" s="6"/>
      <c r="G29" s="50"/>
      <c r="H29" s="11"/>
      <c r="M29" s="50"/>
      <c r="N29" s="6"/>
      <c r="S29" s="50"/>
      <c r="T29" s="11"/>
      <c r="Y29" s="50"/>
      <c r="Z29" s="6"/>
      <c r="AE29" s="50"/>
      <c r="AF29" s="11"/>
      <c r="AK29" s="50"/>
      <c r="AL29" s="6"/>
      <c r="AQ29" s="50"/>
      <c r="AR29" s="11"/>
      <c r="AX29" s="6"/>
    </row>
    <row r="30" spans="1:52" ht="15" x14ac:dyDescent="0.25">
      <c r="B30" s="6"/>
      <c r="D30" s="52"/>
      <c r="E30" s="52"/>
      <c r="H30" s="11"/>
      <c r="K30" s="52"/>
      <c r="N30" s="6"/>
      <c r="P30" s="52"/>
      <c r="Q30" s="52"/>
      <c r="T30" s="11"/>
      <c r="V30" s="52"/>
      <c r="W30" s="52"/>
      <c r="Z30" s="6"/>
      <c r="AB30" s="52"/>
      <c r="AC30" s="52"/>
      <c r="AF30" s="11"/>
      <c r="AI30" s="52"/>
      <c r="AL30" s="6"/>
      <c r="AN30" s="52"/>
      <c r="AO30" s="52"/>
      <c r="AR30" s="11"/>
      <c r="AU30" s="52"/>
      <c r="AX30" s="6"/>
    </row>
  </sheetData>
  <mergeCells count="18">
    <mergeCell ref="AR18:AW18"/>
    <mergeCell ref="AX18:AZ18"/>
    <mergeCell ref="AL1:AQ1"/>
    <mergeCell ref="AR1:AW1"/>
    <mergeCell ref="AX1:AZ1"/>
    <mergeCell ref="AF18:AK18"/>
    <mergeCell ref="AL18:AQ18"/>
    <mergeCell ref="B1:G1"/>
    <mergeCell ref="H1:M1"/>
    <mergeCell ref="N1:S1"/>
    <mergeCell ref="T1:Y1"/>
    <mergeCell ref="Z1:AE1"/>
    <mergeCell ref="AF1:AK1"/>
    <mergeCell ref="B18:G18"/>
    <mergeCell ref="H18:M18"/>
    <mergeCell ref="N18:S18"/>
    <mergeCell ref="T18:Y18"/>
    <mergeCell ref="Z18:AE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topLeftCell="Z1" zoomScale="60" zoomScaleNormal="60" workbookViewId="0">
      <selection activeCell="AB44" sqref="AB44"/>
    </sheetView>
  </sheetViews>
  <sheetFormatPr defaultColWidth="14.42578125" defaultRowHeight="15.75" customHeight="1" x14ac:dyDescent="0.25"/>
  <cols>
    <col min="1" max="1" width="16.42578125" style="2" customWidth="1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9.7109375" style="2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9.7109375" style="2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s="1" customFormat="1" ht="12.75" x14ac:dyDescent="0.2">
      <c r="B1" s="86" t="s">
        <v>16</v>
      </c>
      <c r="C1" s="87"/>
      <c r="D1" s="87"/>
      <c r="E1" s="87"/>
      <c r="F1" s="87"/>
      <c r="G1" s="89"/>
      <c r="H1" s="86" t="s">
        <v>17</v>
      </c>
      <c r="I1" s="87"/>
      <c r="J1" s="87"/>
      <c r="K1" s="87"/>
      <c r="L1" s="87"/>
      <c r="M1" s="88"/>
      <c r="N1" s="86" t="s">
        <v>18</v>
      </c>
      <c r="O1" s="87"/>
      <c r="P1" s="87"/>
      <c r="Q1" s="87"/>
      <c r="R1" s="87"/>
      <c r="S1" s="89"/>
      <c r="T1" s="86" t="s">
        <v>19</v>
      </c>
      <c r="U1" s="87"/>
      <c r="V1" s="87"/>
      <c r="W1" s="87"/>
      <c r="X1" s="87"/>
      <c r="Y1" s="88"/>
      <c r="Z1" s="86" t="s">
        <v>20</v>
      </c>
      <c r="AA1" s="87"/>
      <c r="AB1" s="87"/>
      <c r="AC1" s="87"/>
      <c r="AD1" s="87"/>
      <c r="AE1" s="89"/>
      <c r="AF1" s="86" t="s">
        <v>21</v>
      </c>
      <c r="AG1" s="87"/>
      <c r="AH1" s="87"/>
      <c r="AI1" s="87"/>
      <c r="AJ1" s="87"/>
      <c r="AK1" s="88"/>
      <c r="AL1" s="86"/>
      <c r="AM1" s="87"/>
      <c r="AN1" s="87"/>
      <c r="AO1" s="87"/>
      <c r="AP1" s="87"/>
      <c r="AQ1" s="89"/>
      <c r="AR1" s="86"/>
      <c r="AS1" s="87"/>
      <c r="AT1" s="87"/>
      <c r="AU1" s="87"/>
      <c r="AV1" s="87"/>
      <c r="AW1" s="87"/>
      <c r="AX1" s="86"/>
      <c r="AY1" s="87"/>
      <c r="AZ1" s="87"/>
    </row>
    <row r="2" spans="1:52" ht="15" x14ac:dyDescent="0.2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3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5" t="s">
        <v>5</v>
      </c>
      <c r="N2" s="3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5" t="s">
        <v>5</v>
      </c>
      <c r="T2" s="3" t="s">
        <v>0</v>
      </c>
      <c r="U2" s="4" t="s">
        <v>1</v>
      </c>
      <c r="V2" s="4" t="s">
        <v>2</v>
      </c>
      <c r="W2" s="4" t="s">
        <v>3</v>
      </c>
      <c r="X2" s="4" t="s">
        <v>4</v>
      </c>
      <c r="Y2" s="5" t="s">
        <v>5</v>
      </c>
      <c r="Z2" s="3" t="s">
        <v>0</v>
      </c>
      <c r="AA2" s="4" t="s">
        <v>1</v>
      </c>
      <c r="AB2" s="4" t="s">
        <v>2</v>
      </c>
      <c r="AC2" s="4" t="s">
        <v>3</v>
      </c>
      <c r="AD2" s="4" t="s">
        <v>4</v>
      </c>
      <c r="AE2" s="5" t="s">
        <v>5</v>
      </c>
      <c r="AF2" s="3" t="s">
        <v>0</v>
      </c>
      <c r="AG2" s="4" t="s">
        <v>1</v>
      </c>
      <c r="AH2" s="4" t="s">
        <v>2</v>
      </c>
      <c r="AI2" s="4" t="s">
        <v>3</v>
      </c>
      <c r="AJ2" s="4" t="s">
        <v>4</v>
      </c>
      <c r="AK2" s="5" t="s">
        <v>5</v>
      </c>
      <c r="AL2" s="3"/>
      <c r="AM2" s="4"/>
      <c r="AN2" s="4"/>
      <c r="AO2" s="4"/>
      <c r="AP2" s="4"/>
      <c r="AQ2" s="5"/>
      <c r="AR2" s="3"/>
      <c r="AS2" s="4"/>
      <c r="AT2" s="4"/>
      <c r="AU2" s="4"/>
      <c r="AV2" s="4"/>
      <c r="AW2" s="4"/>
      <c r="AX2" s="6"/>
    </row>
    <row r="3" spans="1:52" ht="15" x14ac:dyDescent="0.25">
      <c r="A3" s="7" t="s">
        <v>6</v>
      </c>
      <c r="B3" s="6"/>
      <c r="D3" s="8"/>
      <c r="E3" s="8"/>
      <c r="F3" s="13">
        <f t="shared" ref="F3:F5" si="0">((E3*100)/60)/100</f>
        <v>0</v>
      </c>
      <c r="G3" s="10" t="e">
        <f t="shared" ref="G3:G5" si="1">(D3+F3)/B3</f>
        <v>#DIV/0!</v>
      </c>
      <c r="H3" s="11">
        <v>13.17</v>
      </c>
      <c r="I3" s="12">
        <v>7.5277777777777777E-2</v>
      </c>
      <c r="J3" s="8">
        <v>108</v>
      </c>
      <c r="K3" s="8">
        <v>24</v>
      </c>
      <c r="L3" s="13">
        <f t="shared" ref="L3:L9" si="2">((K3*100)/60)/100</f>
        <v>0.4</v>
      </c>
      <c r="M3" s="10">
        <f t="shared" ref="M3:M9" si="3">(J3+L3)/H3</f>
        <v>8.2308276385725136</v>
      </c>
      <c r="N3" s="6">
        <v>4</v>
      </c>
      <c r="O3" s="70">
        <v>2.6388888888888889E-2</v>
      </c>
      <c r="P3" s="8">
        <v>38</v>
      </c>
      <c r="Q3" s="8">
        <v>0</v>
      </c>
      <c r="R3" s="13">
        <f>((Q3*100)/60)/100</f>
        <v>0</v>
      </c>
      <c r="S3" s="10">
        <f t="shared" ref="S3:S9" si="4">(P3+R3)/N3</f>
        <v>9.5</v>
      </c>
      <c r="T3" s="11">
        <v>14.01</v>
      </c>
      <c r="U3" s="70">
        <v>6.4027777777777781E-2</v>
      </c>
      <c r="V3" s="8">
        <v>92</v>
      </c>
      <c r="W3" s="8">
        <v>12</v>
      </c>
      <c r="X3" s="13">
        <f>((W3*100)/60)/100</f>
        <v>0.2</v>
      </c>
      <c r="Y3" s="10">
        <f t="shared" ref="Y3:Y9" si="5">(V3+X3)/T3</f>
        <v>6.5810135617416137</v>
      </c>
      <c r="Z3" s="6"/>
      <c r="AB3" s="8"/>
      <c r="AC3" s="8"/>
      <c r="AD3" s="13">
        <f>((AC3*100)/60)/100</f>
        <v>0</v>
      </c>
      <c r="AE3" s="10" t="e">
        <f t="shared" ref="AE3:AE9" si="6">(AB3+AD3)/Z3</f>
        <v>#DIV/0!</v>
      </c>
      <c r="AF3" s="11">
        <v>1.58</v>
      </c>
      <c r="AG3" s="70">
        <v>1.3784722222222224E-2</v>
      </c>
      <c r="AH3" s="8">
        <v>19</v>
      </c>
      <c r="AI3" s="8">
        <v>51</v>
      </c>
      <c r="AJ3" s="13">
        <f>((AI3*100)/60)/100</f>
        <v>0.85</v>
      </c>
      <c r="AK3" s="10">
        <f t="shared" ref="AK3:AK9" si="7">(AH3+AJ3)/AF3</f>
        <v>12.563291139240507</v>
      </c>
      <c r="AL3" s="14"/>
      <c r="AM3" s="15"/>
      <c r="AN3" s="8"/>
      <c r="AO3" s="8"/>
      <c r="AP3" s="13"/>
      <c r="AQ3" s="10"/>
      <c r="AR3" s="11"/>
      <c r="AT3" s="8"/>
      <c r="AU3" s="8"/>
      <c r="AV3" s="13"/>
      <c r="AW3" s="10"/>
    </row>
    <row r="4" spans="1:52" ht="15" x14ac:dyDescent="0.25">
      <c r="A4" s="7" t="s">
        <v>7</v>
      </c>
      <c r="B4" s="6"/>
      <c r="D4" s="8"/>
      <c r="E4" s="8"/>
      <c r="F4" s="13">
        <f t="shared" si="0"/>
        <v>0</v>
      </c>
      <c r="G4" s="10" t="e">
        <f t="shared" si="1"/>
        <v>#DIV/0!</v>
      </c>
      <c r="H4" s="14"/>
      <c r="I4" s="16"/>
      <c r="J4" s="17"/>
      <c r="K4" s="17"/>
      <c r="L4" s="13">
        <f t="shared" si="2"/>
        <v>0</v>
      </c>
      <c r="M4" s="10" t="e">
        <f t="shared" si="3"/>
        <v>#DIV/0!</v>
      </c>
      <c r="N4" s="6"/>
      <c r="P4" s="8"/>
      <c r="Q4" s="8"/>
      <c r="R4" s="13">
        <f t="shared" ref="R4:R9" si="8">((Q4*100)/60)/100</f>
        <v>0</v>
      </c>
      <c r="S4" s="10" t="e">
        <f t="shared" si="4"/>
        <v>#DIV/0!</v>
      </c>
      <c r="T4" s="14">
        <v>7.26</v>
      </c>
      <c r="U4" s="18">
        <v>3.125E-2</v>
      </c>
      <c r="V4" s="8">
        <v>45</v>
      </c>
      <c r="W4" s="8">
        <v>0</v>
      </c>
      <c r="X4" s="13">
        <f t="shared" ref="X4:X9" si="9">((W4*100)/60)/100</f>
        <v>0</v>
      </c>
      <c r="Y4" s="10">
        <f t="shared" si="5"/>
        <v>6.1983471074380168</v>
      </c>
      <c r="Z4" s="14">
        <v>3.18</v>
      </c>
      <c r="AA4" s="15">
        <v>2.1736111111111112E-2</v>
      </c>
      <c r="AB4" s="8">
        <v>31</v>
      </c>
      <c r="AC4" s="8">
        <v>18</v>
      </c>
      <c r="AD4" s="13">
        <f t="shared" ref="AD4:AD9" si="10">((AC4*100)/60)/100</f>
        <v>0.3</v>
      </c>
      <c r="AE4" s="10">
        <f t="shared" si="6"/>
        <v>9.8427672955974845</v>
      </c>
      <c r="AF4" s="14">
        <v>6.3</v>
      </c>
      <c r="AG4" s="15">
        <v>4.2118055555555554E-2</v>
      </c>
      <c r="AH4" s="8">
        <v>60</v>
      </c>
      <c r="AI4" s="8">
        <v>39</v>
      </c>
      <c r="AJ4" s="13">
        <f t="shared" ref="AJ4:AJ9" si="11">((AI4*100)/60)/100</f>
        <v>0.65</v>
      </c>
      <c r="AK4" s="10">
        <f t="shared" si="7"/>
        <v>9.6269841269841265</v>
      </c>
      <c r="AL4" s="6"/>
      <c r="AN4" s="8"/>
      <c r="AO4" s="8"/>
      <c r="AP4" s="13"/>
      <c r="AQ4" s="10"/>
      <c r="AR4" s="14"/>
      <c r="AS4" s="18"/>
      <c r="AT4" s="8"/>
      <c r="AU4" s="8"/>
      <c r="AV4" s="13"/>
      <c r="AW4" s="10"/>
    </row>
    <row r="5" spans="1:52" ht="15" x14ac:dyDescent="0.25">
      <c r="A5" s="7" t="s">
        <v>8</v>
      </c>
      <c r="B5" s="6">
        <v>5.05</v>
      </c>
      <c r="C5" s="70">
        <v>2.8217592592592589E-2</v>
      </c>
      <c r="D5" s="8">
        <v>40</v>
      </c>
      <c r="E5" s="8">
        <v>30</v>
      </c>
      <c r="F5" s="13">
        <f t="shared" si="0"/>
        <v>0.5</v>
      </c>
      <c r="G5" s="10">
        <f t="shared" si="1"/>
        <v>8.0198019801980198</v>
      </c>
      <c r="H5" s="14"/>
      <c r="I5" s="16"/>
      <c r="J5" s="17"/>
      <c r="K5" s="17"/>
      <c r="L5" s="13">
        <f t="shared" si="2"/>
        <v>0</v>
      </c>
      <c r="M5" s="10" t="e">
        <f t="shared" si="3"/>
        <v>#DIV/0!</v>
      </c>
      <c r="N5" s="14">
        <v>5</v>
      </c>
      <c r="O5" s="15">
        <v>3.1481481481481485E-2</v>
      </c>
      <c r="P5" s="17">
        <v>45</v>
      </c>
      <c r="Q5" s="17">
        <v>20</v>
      </c>
      <c r="R5" s="13">
        <f t="shared" si="8"/>
        <v>0.33333333333333337</v>
      </c>
      <c r="S5" s="10">
        <f t="shared" si="4"/>
        <v>9.0666666666666664</v>
      </c>
      <c r="T5" s="14">
        <v>11.13</v>
      </c>
      <c r="U5" s="15">
        <v>5.2094907407407409E-2</v>
      </c>
      <c r="V5" s="17">
        <v>75</v>
      </c>
      <c r="W5" s="17">
        <v>1</v>
      </c>
      <c r="X5" s="13">
        <f t="shared" si="9"/>
        <v>1.6666666666666666E-2</v>
      </c>
      <c r="Y5" s="10">
        <f t="shared" si="5"/>
        <v>6.7400419287211735</v>
      </c>
      <c r="Z5" s="14"/>
      <c r="AA5" s="15"/>
      <c r="AB5" s="17"/>
      <c r="AC5" s="17"/>
      <c r="AD5" s="13">
        <f t="shared" si="10"/>
        <v>0</v>
      </c>
      <c r="AE5" s="10" t="e">
        <f t="shared" si="6"/>
        <v>#DIV/0!</v>
      </c>
      <c r="AF5" s="14">
        <v>3.11</v>
      </c>
      <c r="AG5" s="15">
        <v>2.0625000000000001E-2</v>
      </c>
      <c r="AH5" s="17">
        <v>29</v>
      </c>
      <c r="AI5" s="17">
        <v>42</v>
      </c>
      <c r="AJ5" s="13">
        <f t="shared" si="11"/>
        <v>0.7</v>
      </c>
      <c r="AK5" s="10">
        <f t="shared" si="7"/>
        <v>9.54983922829582</v>
      </c>
      <c r="AL5" s="14"/>
      <c r="AM5" s="18"/>
      <c r="AN5" s="17"/>
      <c r="AO5" s="17"/>
      <c r="AP5" s="13"/>
      <c r="AQ5" s="10"/>
      <c r="AR5" s="14"/>
      <c r="AS5" s="18"/>
      <c r="AT5" s="17"/>
      <c r="AU5" s="17"/>
      <c r="AV5" s="13"/>
      <c r="AW5" s="10"/>
    </row>
    <row r="6" spans="1:52" ht="15" x14ac:dyDescent="0.25">
      <c r="A6" s="7" t="s">
        <v>9</v>
      </c>
      <c r="B6" s="14"/>
      <c r="C6" s="19"/>
      <c r="D6" s="17"/>
      <c r="E6" s="17"/>
      <c r="F6" s="13">
        <f>((E6*100)/60)/100</f>
        <v>0</v>
      </c>
      <c r="G6" s="10" t="e">
        <f>(D6+F6)/B6</f>
        <v>#DIV/0!</v>
      </c>
      <c r="H6" s="20">
        <v>3</v>
      </c>
      <c r="I6" s="21">
        <v>1.9571759259259257E-2</v>
      </c>
      <c r="J6" s="22">
        <v>28</v>
      </c>
      <c r="K6" s="23">
        <v>11</v>
      </c>
      <c r="L6" s="13">
        <f t="shared" si="2"/>
        <v>0.18333333333333332</v>
      </c>
      <c r="M6" s="10">
        <f t="shared" si="3"/>
        <v>9.3944444444444439</v>
      </c>
      <c r="N6" s="6">
        <v>3</v>
      </c>
      <c r="O6" s="70">
        <v>1.8599537037037036E-2</v>
      </c>
      <c r="P6" s="8">
        <v>26</v>
      </c>
      <c r="Q6" s="8">
        <v>47</v>
      </c>
      <c r="R6" s="24">
        <f t="shared" si="8"/>
        <v>0.78333333333333333</v>
      </c>
      <c r="S6" s="10">
        <f t="shared" si="4"/>
        <v>8.9277777777777789</v>
      </c>
      <c r="T6" s="11">
        <v>9.59</v>
      </c>
      <c r="U6" s="70">
        <v>4.1678240740740745E-2</v>
      </c>
      <c r="V6" s="8">
        <v>60</v>
      </c>
      <c r="W6" s="8">
        <v>1</v>
      </c>
      <c r="X6" s="24">
        <f t="shared" si="9"/>
        <v>1.6666666666666666E-2</v>
      </c>
      <c r="Y6" s="10">
        <f t="shared" si="5"/>
        <v>6.2582551268682654</v>
      </c>
      <c r="Z6" s="6">
        <v>5.86</v>
      </c>
      <c r="AA6" s="70">
        <v>4.1967592592592591E-2</v>
      </c>
      <c r="AB6" s="8">
        <v>60</v>
      </c>
      <c r="AC6" s="8">
        <v>26</v>
      </c>
      <c r="AD6" s="24">
        <f t="shared" si="10"/>
        <v>0.43333333333333335</v>
      </c>
      <c r="AE6" s="10">
        <f t="shared" si="6"/>
        <v>10.312855517633674</v>
      </c>
      <c r="AF6" s="11">
        <v>1.77</v>
      </c>
      <c r="AG6" s="70">
        <v>1.1979166666666666E-2</v>
      </c>
      <c r="AH6" s="8">
        <v>17</v>
      </c>
      <c r="AI6" s="8">
        <v>15</v>
      </c>
      <c r="AJ6" s="24">
        <f t="shared" si="11"/>
        <v>0.25</v>
      </c>
      <c r="AK6" s="10">
        <f t="shared" si="7"/>
        <v>9.7457627118644066</v>
      </c>
      <c r="AL6" s="14"/>
      <c r="AM6" s="18"/>
      <c r="AN6" s="8"/>
      <c r="AO6" s="8"/>
      <c r="AP6" s="24"/>
      <c r="AQ6" s="10"/>
      <c r="AR6" s="14"/>
      <c r="AS6" s="18"/>
      <c r="AT6" s="8"/>
      <c r="AU6" s="8"/>
      <c r="AV6" s="24"/>
      <c r="AW6" s="10"/>
    </row>
    <row r="7" spans="1:52" ht="15" x14ac:dyDescent="0.25">
      <c r="A7" s="7" t="s">
        <v>10</v>
      </c>
      <c r="B7" s="6"/>
      <c r="D7" s="8"/>
      <c r="E7" s="8"/>
      <c r="F7" s="13">
        <f t="shared" ref="F7:F9" si="12">((E7*100)/60)/100</f>
        <v>0</v>
      </c>
      <c r="G7" s="10" t="e">
        <f t="shared" ref="G7:G9" si="13">(D7+F7)/B7</f>
        <v>#DIV/0!</v>
      </c>
      <c r="H7" s="25">
        <v>3</v>
      </c>
      <c r="I7" s="26">
        <v>1.8530092592592595E-2</v>
      </c>
      <c r="J7" s="27">
        <v>26</v>
      </c>
      <c r="K7" s="28">
        <v>41</v>
      </c>
      <c r="L7" s="24">
        <f t="shared" si="2"/>
        <v>0.68333333333333324</v>
      </c>
      <c r="M7" s="10">
        <f t="shared" si="3"/>
        <v>8.8944444444444439</v>
      </c>
      <c r="N7" s="29">
        <v>3</v>
      </c>
      <c r="O7" s="70">
        <v>1.8842592592592591E-2</v>
      </c>
      <c r="P7" s="8">
        <v>27</v>
      </c>
      <c r="Q7" s="8">
        <v>8</v>
      </c>
      <c r="R7" s="24">
        <f t="shared" si="8"/>
        <v>0.13333333333333333</v>
      </c>
      <c r="S7" s="10">
        <f t="shared" si="4"/>
        <v>9.0444444444444443</v>
      </c>
      <c r="T7" s="14">
        <v>11.48</v>
      </c>
      <c r="U7" s="15">
        <v>5.2083333333333336E-2</v>
      </c>
      <c r="V7" s="8">
        <v>75</v>
      </c>
      <c r="W7" s="8">
        <v>0</v>
      </c>
      <c r="X7" s="24">
        <f t="shared" si="9"/>
        <v>0</v>
      </c>
      <c r="Y7" s="10">
        <f t="shared" si="5"/>
        <v>6.5331010452961671</v>
      </c>
      <c r="Z7" s="14">
        <v>5</v>
      </c>
      <c r="AA7" s="15">
        <v>3.4027777777777775E-2</v>
      </c>
      <c r="AB7" s="8">
        <v>49</v>
      </c>
      <c r="AC7" s="8">
        <v>0</v>
      </c>
      <c r="AD7" s="24">
        <f t="shared" si="10"/>
        <v>0</v>
      </c>
      <c r="AE7" s="10">
        <f t="shared" si="6"/>
        <v>9.8000000000000007</v>
      </c>
      <c r="AF7" s="11"/>
      <c r="AH7" s="8"/>
      <c r="AI7" s="8"/>
      <c r="AJ7" s="24">
        <f t="shared" si="11"/>
        <v>0</v>
      </c>
      <c r="AK7" s="10" t="e">
        <f t="shared" si="7"/>
        <v>#DIV/0!</v>
      </c>
      <c r="AL7" s="14"/>
      <c r="AM7" s="15"/>
      <c r="AN7" s="8"/>
      <c r="AO7" s="8"/>
      <c r="AP7" s="24"/>
      <c r="AQ7" s="10"/>
      <c r="AR7" s="11"/>
      <c r="AT7" s="8"/>
      <c r="AU7" s="8"/>
      <c r="AV7" s="24"/>
      <c r="AW7" s="10"/>
    </row>
    <row r="8" spans="1:52" ht="15" x14ac:dyDescent="0.25">
      <c r="A8" s="7" t="s">
        <v>11</v>
      </c>
      <c r="B8" s="6">
        <v>15.05</v>
      </c>
      <c r="C8" s="70">
        <v>8.9317129629629621E-2</v>
      </c>
      <c r="D8" s="8">
        <v>128</v>
      </c>
      <c r="E8" s="8">
        <v>37</v>
      </c>
      <c r="F8" s="13">
        <f t="shared" si="12"/>
        <v>0.6166666666666667</v>
      </c>
      <c r="G8" s="10">
        <f t="shared" si="13"/>
        <v>8.5459579180509415</v>
      </c>
      <c r="H8" s="14"/>
      <c r="I8" s="30"/>
      <c r="J8" s="17"/>
      <c r="K8" s="31"/>
      <c r="L8" s="24">
        <f t="shared" si="2"/>
        <v>0</v>
      </c>
      <c r="M8" s="10" t="e">
        <f t="shared" si="3"/>
        <v>#DIV/0!</v>
      </c>
      <c r="N8" s="6"/>
      <c r="P8" s="8"/>
      <c r="Q8" s="8"/>
      <c r="R8" s="24">
        <f t="shared" si="8"/>
        <v>0</v>
      </c>
      <c r="S8" s="10" t="e">
        <f t="shared" si="4"/>
        <v>#DIV/0!</v>
      </c>
      <c r="T8" s="11">
        <v>6.99</v>
      </c>
      <c r="U8" s="70">
        <v>3.0844907407407404E-2</v>
      </c>
      <c r="V8" s="8">
        <v>44</v>
      </c>
      <c r="W8" s="8">
        <v>25</v>
      </c>
      <c r="X8" s="24">
        <f t="shared" si="9"/>
        <v>0.41666666666666663</v>
      </c>
      <c r="Y8" s="10">
        <f t="shared" si="5"/>
        <v>6.3543156890796366</v>
      </c>
      <c r="Z8" s="14"/>
      <c r="AA8" s="15"/>
      <c r="AB8" s="8"/>
      <c r="AC8" s="8"/>
      <c r="AD8" s="24">
        <f t="shared" si="10"/>
        <v>0</v>
      </c>
      <c r="AE8" s="10" t="e">
        <f t="shared" si="6"/>
        <v>#DIV/0!</v>
      </c>
      <c r="AF8" s="14">
        <v>4.2</v>
      </c>
      <c r="AG8" s="15">
        <v>2.6898148148148147E-2</v>
      </c>
      <c r="AH8" s="8">
        <v>38</v>
      </c>
      <c r="AI8" s="8">
        <v>44</v>
      </c>
      <c r="AJ8" s="24">
        <f t="shared" si="11"/>
        <v>0.73333333333333328</v>
      </c>
      <c r="AK8" s="10">
        <f t="shared" si="7"/>
        <v>9.2222222222222214</v>
      </c>
      <c r="AL8" s="14"/>
      <c r="AM8" s="15"/>
      <c r="AN8" s="8"/>
      <c r="AO8" s="8"/>
      <c r="AP8" s="24"/>
      <c r="AQ8" s="10"/>
      <c r="AR8" s="14"/>
      <c r="AS8" s="15"/>
      <c r="AT8" s="8"/>
      <c r="AU8" s="8"/>
      <c r="AV8" s="24"/>
      <c r="AW8" s="10"/>
    </row>
    <row r="9" spans="1:52" s="34" customFormat="1" ht="15" x14ac:dyDescent="0.25">
      <c r="A9" s="32" t="s">
        <v>12</v>
      </c>
      <c r="B9" s="33">
        <v>8.31</v>
      </c>
      <c r="C9" s="71">
        <v>4.4641203703703704E-2</v>
      </c>
      <c r="D9" s="35">
        <v>64</v>
      </c>
      <c r="E9" s="35">
        <v>17</v>
      </c>
      <c r="F9" s="67">
        <f t="shared" si="12"/>
        <v>0.28333333333333333</v>
      </c>
      <c r="G9" s="68">
        <f t="shared" si="13"/>
        <v>7.7356598475732046</v>
      </c>
      <c r="H9" s="37">
        <v>3.06</v>
      </c>
      <c r="I9" s="38">
        <v>1.5810185185185184E-2</v>
      </c>
      <c r="J9" s="39">
        <v>22</v>
      </c>
      <c r="K9" s="39">
        <v>46</v>
      </c>
      <c r="L9" s="40">
        <f t="shared" si="2"/>
        <v>0.76666666666666672</v>
      </c>
      <c r="M9" s="36">
        <f t="shared" si="3"/>
        <v>7.4400871459694988</v>
      </c>
      <c r="N9" s="41">
        <v>9.36</v>
      </c>
      <c r="O9" s="71">
        <v>6.0370370370370373E-2</v>
      </c>
      <c r="P9" s="35">
        <v>86</v>
      </c>
      <c r="Q9" s="35">
        <v>56</v>
      </c>
      <c r="R9" s="40">
        <f t="shared" si="8"/>
        <v>0.93333333333333324</v>
      </c>
      <c r="S9" s="36">
        <f t="shared" si="4"/>
        <v>9.2877492877492891</v>
      </c>
      <c r="T9" s="42">
        <v>18.72</v>
      </c>
      <c r="U9" s="43">
        <v>8.3344907407407409E-2</v>
      </c>
      <c r="V9" s="35">
        <v>120</v>
      </c>
      <c r="W9" s="35">
        <v>1</v>
      </c>
      <c r="X9" s="40">
        <f t="shared" si="9"/>
        <v>1.6666666666666666E-2</v>
      </c>
      <c r="Y9" s="36">
        <f t="shared" si="5"/>
        <v>6.4111467236467243</v>
      </c>
      <c r="Z9" s="42">
        <v>7.94</v>
      </c>
      <c r="AA9" s="43">
        <v>5.4675925925925926E-2</v>
      </c>
      <c r="AB9" s="35">
        <v>78</v>
      </c>
      <c r="AC9" s="35">
        <v>44</v>
      </c>
      <c r="AD9" s="40">
        <f t="shared" si="10"/>
        <v>0.73333333333333328</v>
      </c>
      <c r="AE9" s="36">
        <f t="shared" si="6"/>
        <v>9.9160369437447518</v>
      </c>
      <c r="AF9" s="44">
        <v>3.51</v>
      </c>
      <c r="AG9" s="71">
        <v>2.3622685185185188E-2</v>
      </c>
      <c r="AH9" s="35">
        <v>34</v>
      </c>
      <c r="AI9" s="35">
        <v>1</v>
      </c>
      <c r="AJ9" s="40">
        <f t="shared" si="11"/>
        <v>1.6666666666666666E-2</v>
      </c>
      <c r="AK9" s="36">
        <f t="shared" si="7"/>
        <v>9.6913580246913575</v>
      </c>
      <c r="AL9" s="33"/>
      <c r="AN9" s="35"/>
      <c r="AO9" s="35"/>
      <c r="AP9" s="69"/>
      <c r="AQ9" s="36"/>
      <c r="AR9" s="42"/>
      <c r="AS9" s="45"/>
      <c r="AT9" s="35"/>
      <c r="AU9" s="35"/>
      <c r="AV9" s="40"/>
      <c r="AW9" s="36"/>
    </row>
    <row r="10" spans="1:52" ht="15" x14ac:dyDescent="0.25">
      <c r="A10" s="46" t="s">
        <v>13</v>
      </c>
      <c r="B10" s="11">
        <f>SUM(B3:B9)</f>
        <v>28.410000000000004</v>
      </c>
      <c r="C10" s="19"/>
      <c r="D10" s="17">
        <f>SUM(D3:D9)</f>
        <v>232</v>
      </c>
      <c r="E10" s="17">
        <f>SUM(E3:E9)</f>
        <v>84</v>
      </c>
      <c r="F10" s="13">
        <f t="shared" ref="F10" si="14">SUM(F3:F9)</f>
        <v>1.4</v>
      </c>
      <c r="G10" s="47"/>
      <c r="H10" s="11">
        <f t="shared" ref="H10:AR10" si="15">SUM(H3:H9)</f>
        <v>22.23</v>
      </c>
      <c r="I10" s="19"/>
      <c r="J10" s="17">
        <f>SUM(J3:J9)</f>
        <v>184</v>
      </c>
      <c r="K10" s="17">
        <f>SUM(K3:K9)</f>
        <v>122</v>
      </c>
      <c r="L10" s="13">
        <f t="shared" ref="L10" si="16">SUM(L3:L9)</f>
        <v>2.0333333333333332</v>
      </c>
      <c r="M10" s="48"/>
      <c r="N10" s="11">
        <f t="shared" si="15"/>
        <v>24.36</v>
      </c>
      <c r="O10" s="49"/>
      <c r="P10" s="17">
        <f>SUM(P3:P9)</f>
        <v>222</v>
      </c>
      <c r="Q10" s="17">
        <f>SUM(Q3:Q9)</f>
        <v>131</v>
      </c>
      <c r="R10" s="13">
        <f t="shared" ref="R10" si="17">SUM(R3:R9)</f>
        <v>2.1833333333333331</v>
      </c>
      <c r="S10" s="48"/>
      <c r="T10" s="11">
        <f t="shared" si="15"/>
        <v>79.180000000000007</v>
      </c>
      <c r="U10" s="49"/>
      <c r="V10" s="17">
        <f>SUM(V3:V9)</f>
        <v>511</v>
      </c>
      <c r="W10" s="17">
        <f>SUM(W3:W9)</f>
        <v>40</v>
      </c>
      <c r="X10" s="13">
        <f t="shared" ref="X10" si="18">SUM(X3:X9)</f>
        <v>0.66666666666666663</v>
      </c>
      <c r="Y10" s="48"/>
      <c r="Z10" s="11">
        <f t="shared" si="15"/>
        <v>21.98</v>
      </c>
      <c r="AA10" s="49"/>
      <c r="AB10" s="17">
        <f>SUM(AB3:AB9)</f>
        <v>218</v>
      </c>
      <c r="AC10" s="17">
        <f>SUM(AC3:AC9)</f>
        <v>88</v>
      </c>
      <c r="AD10" s="13">
        <f t="shared" ref="AD10" si="19">SUM(AD3:AD9)</f>
        <v>1.4666666666666668</v>
      </c>
      <c r="AE10" s="48"/>
      <c r="AF10" s="11">
        <f t="shared" si="15"/>
        <v>20.47</v>
      </c>
      <c r="AG10" s="49"/>
      <c r="AH10" s="17">
        <f>SUM(AH3:AH9)</f>
        <v>197</v>
      </c>
      <c r="AI10" s="17">
        <f>SUM(AI3:AI9)</f>
        <v>192</v>
      </c>
      <c r="AJ10" s="13">
        <f t="shared" ref="AJ10" si="20">SUM(AJ3:AJ9)</f>
        <v>3.2</v>
      </c>
      <c r="AK10" s="48"/>
      <c r="AL10" s="11"/>
      <c r="AM10" s="49"/>
      <c r="AN10" s="17"/>
      <c r="AO10" s="17"/>
      <c r="AP10" s="13"/>
      <c r="AQ10" s="48"/>
      <c r="AR10" s="11"/>
      <c r="AS10" s="49"/>
      <c r="AT10" s="17"/>
      <c r="AU10" s="17"/>
      <c r="AV10" s="13"/>
      <c r="AW10" s="49"/>
      <c r="AX10" s="6"/>
    </row>
    <row r="11" spans="1:52" ht="15" x14ac:dyDescent="0.25">
      <c r="A11" s="46" t="s">
        <v>14</v>
      </c>
      <c r="B11" s="6"/>
      <c r="F11" s="9">
        <f>D10+F10</f>
        <v>233.4</v>
      </c>
      <c r="G11" s="50"/>
      <c r="H11" s="11"/>
      <c r="L11" s="9">
        <f>J10+L10</f>
        <v>186.03333333333333</v>
      </c>
      <c r="M11" s="48"/>
      <c r="N11" s="6"/>
      <c r="R11" s="9">
        <f>P10+R10</f>
        <v>224.18333333333334</v>
      </c>
      <c r="S11" s="50"/>
      <c r="T11" s="11"/>
      <c r="X11" s="9">
        <f>V10+X10</f>
        <v>511.66666666666669</v>
      </c>
      <c r="Y11" s="48"/>
      <c r="Z11" s="6"/>
      <c r="AD11" s="9">
        <f>AB10+AD10</f>
        <v>219.46666666666667</v>
      </c>
      <c r="AE11" s="50"/>
      <c r="AF11" s="11"/>
      <c r="AJ11" s="9">
        <f>AH10+AJ10</f>
        <v>200.2</v>
      </c>
      <c r="AK11" s="48"/>
      <c r="AL11" s="6"/>
      <c r="AP11" s="9"/>
      <c r="AQ11" s="50"/>
      <c r="AR11" s="11"/>
      <c r="AV11" s="9"/>
      <c r="AX11" s="6"/>
    </row>
    <row r="12" spans="1:52" ht="15.75" customHeight="1" x14ac:dyDescent="0.25">
      <c r="A12" s="51" t="s">
        <v>15</v>
      </c>
      <c r="B12" s="6"/>
      <c r="G12" s="50">
        <f>F11/B10</f>
        <v>8.2154171066525858</v>
      </c>
      <c r="H12" s="11"/>
      <c r="M12" s="50">
        <f>L11/H10</f>
        <v>8.3685710001499469</v>
      </c>
      <c r="N12" s="6"/>
      <c r="S12" s="50">
        <f>R11/N10</f>
        <v>9.2029282977558839</v>
      </c>
      <c r="T12" s="11"/>
      <c r="Y12" s="50">
        <f>X11/T10</f>
        <v>6.462069546181695</v>
      </c>
      <c r="Z12" s="6"/>
      <c r="AE12" s="50">
        <f>AD11/Z10</f>
        <v>9.984834698210495</v>
      </c>
      <c r="AF12" s="11"/>
      <c r="AK12" s="50">
        <f>AJ11/AF10</f>
        <v>9.7801660967269175</v>
      </c>
      <c r="AL12" s="6"/>
      <c r="AQ12" s="50"/>
      <c r="AR12" s="11"/>
      <c r="AX12" s="6"/>
    </row>
    <row r="13" spans="1:52" ht="15.75" customHeight="1" x14ac:dyDescent="0.25">
      <c r="A13" s="51" t="s">
        <v>14</v>
      </c>
      <c r="B13" s="6"/>
      <c r="D13" s="52"/>
      <c r="E13" s="52"/>
      <c r="H13" s="11"/>
      <c r="K13" s="52"/>
      <c r="M13" s="49"/>
      <c r="N13" s="6"/>
      <c r="P13" s="52"/>
      <c r="Q13" s="53"/>
      <c r="T13" s="11"/>
      <c r="W13" s="52"/>
      <c r="Y13" s="49"/>
      <c r="Z13" s="6"/>
      <c r="AB13" s="52"/>
      <c r="AC13" s="52"/>
      <c r="AF13" s="11"/>
      <c r="AI13" s="52"/>
      <c r="AK13" s="49"/>
      <c r="AL13" s="6"/>
      <c r="AN13" s="52"/>
      <c r="AO13" s="52"/>
      <c r="AR13" s="11"/>
      <c r="AU13" s="52"/>
    </row>
    <row r="14" spans="1:52" ht="15.75" customHeight="1" x14ac:dyDescent="0.25">
      <c r="A14" s="51"/>
      <c r="H14" s="49"/>
      <c r="M14" s="49"/>
      <c r="T14" s="49"/>
      <c r="Y14" s="49"/>
      <c r="AF14" s="49"/>
      <c r="AK14" s="49"/>
      <c r="AR14" s="49"/>
    </row>
    <row r="15" spans="1:52" ht="15.75" customHeight="1" x14ac:dyDescent="0.25">
      <c r="A15" s="51"/>
      <c r="H15" s="49"/>
      <c r="M15" s="49"/>
      <c r="T15" s="49"/>
      <c r="Y15" s="49"/>
      <c r="AF15" s="49"/>
      <c r="AK15" s="49"/>
      <c r="AR15" s="49"/>
    </row>
    <row r="16" spans="1:52" ht="15" x14ac:dyDescent="0.25">
      <c r="H16" s="49"/>
      <c r="M16" s="49"/>
      <c r="T16" s="49"/>
      <c r="Y16" s="49"/>
      <c r="AF16" s="49"/>
      <c r="AK16" s="49"/>
      <c r="AR16" s="49"/>
    </row>
    <row r="17" spans="1:52" s="54" customFormat="1" ht="15" x14ac:dyDescent="0.25">
      <c r="H17" s="55"/>
      <c r="M17" s="55"/>
      <c r="T17" s="55"/>
      <c r="Y17" s="55"/>
      <c r="AF17" s="55"/>
      <c r="AK17" s="55"/>
      <c r="AR17" s="55"/>
    </row>
    <row r="18" spans="1:52" s="1" customFormat="1" ht="12.75" x14ac:dyDescent="0.2">
      <c r="B18" s="86"/>
      <c r="C18" s="87"/>
      <c r="D18" s="87"/>
      <c r="E18" s="87"/>
      <c r="F18" s="87"/>
      <c r="G18" s="89"/>
      <c r="H18" s="86"/>
      <c r="I18" s="87"/>
      <c r="J18" s="87"/>
      <c r="K18" s="87"/>
      <c r="L18" s="87"/>
      <c r="M18" s="88"/>
      <c r="N18" s="86"/>
      <c r="O18" s="87"/>
      <c r="P18" s="87"/>
      <c r="Q18" s="87"/>
      <c r="R18" s="87"/>
      <c r="S18" s="89"/>
      <c r="T18" s="86"/>
      <c r="U18" s="87"/>
      <c r="V18" s="87"/>
      <c r="W18" s="87"/>
      <c r="X18" s="87"/>
      <c r="Y18" s="88"/>
      <c r="Z18" s="86"/>
      <c r="AA18" s="87"/>
      <c r="AB18" s="87"/>
      <c r="AC18" s="87"/>
      <c r="AD18" s="87"/>
      <c r="AE18" s="89"/>
      <c r="AF18" s="86"/>
      <c r="AG18" s="87"/>
      <c r="AH18" s="87"/>
      <c r="AI18" s="87"/>
      <c r="AJ18" s="87"/>
      <c r="AK18" s="88"/>
      <c r="AL18" s="86"/>
      <c r="AM18" s="87"/>
      <c r="AN18" s="87"/>
      <c r="AO18" s="87"/>
      <c r="AP18" s="87"/>
      <c r="AQ18" s="89"/>
      <c r="AR18" s="86"/>
      <c r="AS18" s="87"/>
      <c r="AT18" s="87"/>
      <c r="AU18" s="87"/>
      <c r="AV18" s="87"/>
      <c r="AW18" s="87"/>
      <c r="AX18" s="86"/>
      <c r="AY18" s="87"/>
      <c r="AZ18" s="87"/>
    </row>
    <row r="19" spans="1:52" ht="15" x14ac:dyDescent="0.25">
      <c r="B19" s="3"/>
      <c r="C19" s="4"/>
      <c r="D19" s="4"/>
      <c r="E19" s="4"/>
      <c r="F19" s="4"/>
      <c r="G19" s="5"/>
      <c r="H19" s="3"/>
      <c r="I19" s="4"/>
      <c r="J19" s="4"/>
      <c r="K19" s="4"/>
      <c r="L19" s="4"/>
      <c r="M19" s="5"/>
      <c r="N19" s="3"/>
      <c r="O19" s="4"/>
      <c r="P19" s="4"/>
      <c r="Q19" s="4"/>
      <c r="R19" s="4"/>
      <c r="S19" s="5"/>
      <c r="T19" s="3"/>
      <c r="U19" s="4"/>
      <c r="V19" s="4"/>
      <c r="W19" s="4"/>
      <c r="X19" s="4"/>
      <c r="Y19" s="5"/>
      <c r="Z19" s="3"/>
      <c r="AA19" s="4"/>
      <c r="AB19" s="4"/>
      <c r="AC19" s="4"/>
      <c r="AD19" s="4"/>
      <c r="AE19" s="5"/>
      <c r="AF19" s="3"/>
      <c r="AG19" s="4"/>
      <c r="AH19" s="4"/>
      <c r="AI19" s="4"/>
      <c r="AJ19" s="4"/>
      <c r="AK19" s="5"/>
      <c r="AL19" s="3"/>
      <c r="AM19" s="4"/>
      <c r="AN19" s="4"/>
      <c r="AO19" s="4"/>
      <c r="AP19" s="4"/>
      <c r="AQ19" s="5"/>
      <c r="AR19" s="3"/>
      <c r="AS19" s="4"/>
      <c r="AT19" s="4"/>
      <c r="AU19" s="4"/>
      <c r="AV19" s="4"/>
      <c r="AW19" s="4"/>
      <c r="AX19" s="6"/>
    </row>
    <row r="20" spans="1:52" ht="15" x14ac:dyDescent="0.25">
      <c r="A20" s="7"/>
      <c r="B20" s="56"/>
      <c r="C20" s="57"/>
      <c r="F20" s="13"/>
      <c r="G20" s="10"/>
      <c r="H20" s="14"/>
      <c r="I20" s="15"/>
      <c r="J20" s="8"/>
      <c r="K20" s="8"/>
      <c r="L20" s="13"/>
      <c r="M20" s="10"/>
      <c r="N20" s="14"/>
      <c r="O20" s="15"/>
      <c r="P20" s="8"/>
      <c r="Q20" s="8"/>
      <c r="R20" s="13"/>
      <c r="S20" s="10"/>
      <c r="T20" s="58"/>
      <c r="U20" s="59"/>
      <c r="X20" s="13"/>
      <c r="Y20" s="10"/>
      <c r="Z20" s="6"/>
      <c r="AB20" s="8"/>
      <c r="AC20" s="8"/>
      <c r="AD20" s="13"/>
      <c r="AE20" s="10"/>
      <c r="AF20" s="14"/>
      <c r="AG20" s="15"/>
      <c r="AH20" s="8"/>
      <c r="AI20" s="8"/>
      <c r="AJ20" s="13"/>
      <c r="AK20" s="10"/>
      <c r="AL20" s="14"/>
      <c r="AM20" s="15"/>
      <c r="AN20" s="8"/>
      <c r="AO20" s="8"/>
      <c r="AP20" s="13"/>
      <c r="AQ20" s="10"/>
      <c r="AR20" s="11"/>
      <c r="AT20" s="8"/>
      <c r="AU20" s="8"/>
      <c r="AV20" s="13"/>
      <c r="AW20" s="10"/>
    </row>
    <row r="21" spans="1:52" ht="15" x14ac:dyDescent="0.25">
      <c r="A21" s="7"/>
      <c r="B21" s="56"/>
      <c r="C21" s="60"/>
      <c r="D21" s="8"/>
      <c r="E21" s="8"/>
      <c r="F21" s="13"/>
      <c r="G21" s="10"/>
      <c r="H21" s="11"/>
      <c r="J21" s="17"/>
      <c r="K21" s="17"/>
      <c r="L21" s="13"/>
      <c r="M21" s="10"/>
      <c r="N21" s="14"/>
      <c r="O21" s="15"/>
      <c r="P21" s="17"/>
      <c r="Q21" s="17"/>
      <c r="R21" s="13"/>
      <c r="S21" s="10"/>
      <c r="T21" s="58"/>
      <c r="U21" s="59"/>
      <c r="V21" s="8"/>
      <c r="W21" s="8"/>
      <c r="X21" s="13"/>
      <c r="Y21" s="10"/>
      <c r="Z21" s="14"/>
      <c r="AA21" s="15"/>
      <c r="AB21" s="17"/>
      <c r="AC21" s="17"/>
      <c r="AD21" s="13"/>
      <c r="AE21" s="10"/>
      <c r="AF21" s="14"/>
      <c r="AG21" s="15"/>
      <c r="AH21" s="17"/>
      <c r="AI21" s="17"/>
      <c r="AJ21" s="13"/>
      <c r="AK21" s="10"/>
      <c r="AL21" s="14"/>
      <c r="AM21" s="15"/>
      <c r="AN21" s="17"/>
      <c r="AO21" s="17"/>
      <c r="AP21" s="13"/>
      <c r="AQ21" s="10"/>
      <c r="AR21" s="14"/>
      <c r="AS21" s="15"/>
      <c r="AT21" s="17"/>
      <c r="AU21" s="17"/>
      <c r="AV21" s="13"/>
      <c r="AW21" s="10"/>
    </row>
    <row r="22" spans="1:52" ht="15" x14ac:dyDescent="0.25">
      <c r="A22" s="7"/>
      <c r="B22" s="56"/>
      <c r="C22" s="60"/>
      <c r="D22" s="17"/>
      <c r="E22" s="17"/>
      <c r="F22" s="13"/>
      <c r="G22" s="10"/>
      <c r="H22" s="14"/>
      <c r="I22" s="15"/>
      <c r="J22" s="17"/>
      <c r="K22" s="17"/>
      <c r="L22" s="13"/>
      <c r="M22" s="10"/>
      <c r="N22" s="14"/>
      <c r="O22" s="15"/>
      <c r="P22" s="17"/>
      <c r="Q22" s="17"/>
      <c r="R22" s="13"/>
      <c r="S22" s="10"/>
      <c r="T22" s="58"/>
      <c r="U22" s="59"/>
      <c r="V22" s="17"/>
      <c r="W22" s="17"/>
      <c r="X22" s="13"/>
      <c r="Y22" s="10"/>
      <c r="Z22" s="14"/>
      <c r="AA22" s="15"/>
      <c r="AB22" s="17"/>
      <c r="AC22" s="17"/>
      <c r="AD22" s="13"/>
      <c r="AE22" s="10"/>
      <c r="AF22" s="14"/>
      <c r="AG22" s="15"/>
      <c r="AH22" s="17"/>
      <c r="AI22" s="17"/>
      <c r="AJ22" s="13"/>
      <c r="AK22" s="10"/>
      <c r="AL22" s="14"/>
      <c r="AM22" s="15"/>
      <c r="AN22" s="17"/>
      <c r="AO22" s="17"/>
      <c r="AP22" s="13"/>
      <c r="AQ22" s="10"/>
      <c r="AR22" s="14"/>
      <c r="AS22" s="15"/>
      <c r="AT22" s="17"/>
      <c r="AU22" s="17"/>
      <c r="AV22" s="13"/>
      <c r="AW22" s="10"/>
    </row>
    <row r="23" spans="1:52" ht="15" x14ac:dyDescent="0.25">
      <c r="A23" s="7"/>
      <c r="B23" s="58"/>
      <c r="C23" s="61"/>
      <c r="D23" s="22"/>
      <c r="E23" s="23"/>
      <c r="F23" s="24"/>
      <c r="G23" s="10"/>
      <c r="H23" s="14"/>
      <c r="I23" s="15"/>
      <c r="J23" s="22"/>
      <c r="K23" s="23"/>
      <c r="L23" s="24"/>
      <c r="M23" s="10"/>
      <c r="N23" s="14"/>
      <c r="O23" s="15"/>
      <c r="P23" s="22"/>
      <c r="Q23" s="23"/>
      <c r="R23" s="24"/>
      <c r="S23" s="10"/>
      <c r="T23" s="58"/>
      <c r="U23" s="59"/>
      <c r="V23" s="22"/>
      <c r="W23" s="23"/>
      <c r="X23" s="24"/>
      <c r="Y23" s="10"/>
      <c r="Z23" s="6"/>
      <c r="AB23" s="22"/>
      <c r="AC23" s="23"/>
      <c r="AD23" s="24"/>
      <c r="AE23" s="10"/>
      <c r="AF23" s="14"/>
      <c r="AG23" s="18"/>
      <c r="AH23" s="22"/>
      <c r="AI23" s="23"/>
      <c r="AJ23" s="24"/>
      <c r="AK23" s="10"/>
      <c r="AL23" s="6"/>
      <c r="AN23" s="22"/>
      <c r="AO23" s="23"/>
      <c r="AP23" s="24"/>
      <c r="AQ23" s="10"/>
      <c r="AR23" s="14"/>
      <c r="AS23" s="15"/>
      <c r="AT23" s="22"/>
      <c r="AU23" s="23"/>
      <c r="AV23" s="13"/>
      <c r="AW23" s="10"/>
    </row>
    <row r="24" spans="1:52" ht="15" x14ac:dyDescent="0.25">
      <c r="A24" s="7"/>
      <c r="B24" s="56"/>
      <c r="C24" s="57"/>
      <c r="D24" s="27"/>
      <c r="E24" s="28"/>
      <c r="F24" s="24"/>
      <c r="G24" s="10"/>
      <c r="H24" s="11"/>
      <c r="J24" s="27"/>
      <c r="K24" s="28"/>
      <c r="L24" s="24"/>
      <c r="M24" s="10"/>
      <c r="N24" s="14"/>
      <c r="O24" s="15"/>
      <c r="P24" s="27"/>
      <c r="Q24" s="28"/>
      <c r="R24" s="24"/>
      <c r="S24" s="10"/>
      <c r="T24" s="58"/>
      <c r="U24" s="59"/>
      <c r="V24" s="27"/>
      <c r="W24" s="28"/>
      <c r="X24" s="24"/>
      <c r="Y24" s="10"/>
      <c r="Z24" s="14"/>
      <c r="AA24" s="15"/>
      <c r="AB24" s="27"/>
      <c r="AC24" s="28"/>
      <c r="AD24" s="24"/>
      <c r="AE24" s="10"/>
      <c r="AF24" s="14"/>
      <c r="AG24" s="18"/>
      <c r="AH24" s="27"/>
      <c r="AI24" s="28"/>
      <c r="AJ24" s="24"/>
      <c r="AK24" s="10"/>
      <c r="AL24" s="14"/>
      <c r="AM24" s="15"/>
      <c r="AN24" s="27"/>
      <c r="AO24" s="28"/>
      <c r="AP24" s="24"/>
      <c r="AQ24" s="10"/>
      <c r="AR24" s="11"/>
      <c r="AT24" s="27"/>
      <c r="AU24" s="28"/>
      <c r="AV24" s="13"/>
      <c r="AW24" s="10"/>
    </row>
    <row r="25" spans="1:52" ht="15" x14ac:dyDescent="0.25">
      <c r="A25" s="7"/>
      <c r="B25" s="56"/>
      <c r="C25" s="62"/>
      <c r="D25" s="17"/>
      <c r="E25" s="31"/>
      <c r="F25" s="24"/>
      <c r="G25" s="10"/>
      <c r="H25" s="14"/>
      <c r="I25" s="15"/>
      <c r="J25" s="17"/>
      <c r="K25" s="31"/>
      <c r="L25" s="24"/>
      <c r="M25" s="10"/>
      <c r="N25" s="14"/>
      <c r="O25" s="15"/>
      <c r="P25" s="17"/>
      <c r="Q25" s="31"/>
      <c r="R25" s="24"/>
      <c r="S25" s="10"/>
      <c r="T25" s="58"/>
      <c r="U25" s="59"/>
      <c r="V25" s="17"/>
      <c r="W25" s="31"/>
      <c r="X25" s="24"/>
      <c r="Y25" s="10"/>
      <c r="Z25" s="14"/>
      <c r="AA25" s="15"/>
      <c r="AB25" s="17"/>
      <c r="AC25" s="31"/>
      <c r="AD25" s="24"/>
      <c r="AE25" s="10"/>
      <c r="AF25" s="14"/>
      <c r="AG25" s="15"/>
      <c r="AH25" s="17"/>
      <c r="AI25" s="31"/>
      <c r="AJ25" s="24"/>
      <c r="AK25" s="10"/>
      <c r="AL25" s="6"/>
      <c r="AN25" s="17"/>
      <c r="AO25" s="31"/>
      <c r="AP25" s="24"/>
      <c r="AQ25" s="10"/>
      <c r="AR25" s="14"/>
      <c r="AS25" s="15"/>
      <c r="AT25" s="17"/>
      <c r="AU25" s="31"/>
      <c r="AV25" s="13"/>
      <c r="AW25" s="10"/>
    </row>
    <row r="26" spans="1:52" s="34" customFormat="1" ht="15" x14ac:dyDescent="0.25">
      <c r="A26" s="32"/>
      <c r="B26" s="63"/>
      <c r="C26" s="64"/>
      <c r="D26" s="39"/>
      <c r="E26" s="39"/>
      <c r="F26" s="40"/>
      <c r="G26" s="36"/>
      <c r="H26" s="42"/>
      <c r="I26" s="43"/>
      <c r="J26" s="39"/>
      <c r="K26" s="39"/>
      <c r="L26" s="40"/>
      <c r="M26" s="36"/>
      <c r="N26" s="42"/>
      <c r="O26" s="43"/>
      <c r="P26" s="39"/>
      <c r="Q26" s="39"/>
      <c r="R26" s="40"/>
      <c r="S26" s="36"/>
      <c r="T26" s="65"/>
      <c r="U26" s="66"/>
      <c r="V26" s="39"/>
      <c r="W26" s="39"/>
      <c r="X26" s="40"/>
      <c r="Y26" s="36"/>
      <c r="Z26" s="42"/>
      <c r="AA26" s="43"/>
      <c r="AB26" s="39"/>
      <c r="AC26" s="39"/>
      <c r="AD26" s="40"/>
      <c r="AE26" s="36"/>
      <c r="AF26" s="44"/>
      <c r="AH26" s="39"/>
      <c r="AI26" s="39"/>
      <c r="AJ26" s="40"/>
      <c r="AK26" s="36"/>
      <c r="AL26" s="33"/>
      <c r="AN26" s="39"/>
      <c r="AO26" s="39"/>
      <c r="AP26" s="40"/>
      <c r="AQ26" s="36"/>
      <c r="AR26" s="44"/>
      <c r="AT26" s="39"/>
      <c r="AU26" s="39"/>
      <c r="AV26" s="40"/>
      <c r="AW26" s="36"/>
    </row>
    <row r="27" spans="1:52" ht="15" x14ac:dyDescent="0.25">
      <c r="A27" s="7"/>
      <c r="B27" s="11"/>
      <c r="C27" s="49"/>
      <c r="D27" s="17"/>
      <c r="E27" s="17"/>
      <c r="F27" s="13"/>
      <c r="G27" s="48"/>
      <c r="H27" s="11"/>
      <c r="I27" s="49"/>
      <c r="J27" s="17"/>
      <c r="K27" s="17"/>
      <c r="L27" s="13"/>
      <c r="M27" s="48"/>
      <c r="N27" s="11"/>
      <c r="O27" s="49"/>
      <c r="P27" s="17"/>
      <c r="Q27" s="17"/>
      <c r="R27" s="13"/>
      <c r="S27" s="48"/>
      <c r="T27" s="11"/>
      <c r="U27" s="49"/>
      <c r="V27" s="17"/>
      <c r="W27" s="17"/>
      <c r="X27" s="13"/>
      <c r="Y27" s="48"/>
      <c r="Z27" s="11"/>
      <c r="AA27" s="49"/>
      <c r="AB27" s="17"/>
      <c r="AC27" s="17"/>
      <c r="AD27" s="13"/>
      <c r="AE27" s="48"/>
      <c r="AF27" s="11"/>
      <c r="AG27" s="49"/>
      <c r="AH27" s="17"/>
      <c r="AI27" s="17"/>
      <c r="AJ27" s="13"/>
      <c r="AK27" s="48"/>
      <c r="AL27" s="11"/>
      <c r="AM27" s="49"/>
      <c r="AN27" s="17"/>
      <c r="AO27" s="17"/>
      <c r="AP27" s="13"/>
      <c r="AQ27" s="48"/>
      <c r="AR27" s="11"/>
      <c r="AS27" s="49"/>
      <c r="AT27" s="17"/>
      <c r="AU27" s="17"/>
      <c r="AV27" s="13"/>
      <c r="AW27" s="49"/>
      <c r="AX27" s="6"/>
    </row>
    <row r="28" spans="1:52" ht="15" x14ac:dyDescent="0.25">
      <c r="A28" s="7"/>
      <c r="B28" s="6"/>
      <c r="F28" s="9"/>
      <c r="G28" s="50"/>
      <c r="H28" s="11"/>
      <c r="L28" s="9"/>
      <c r="M28" s="48"/>
      <c r="N28" s="6"/>
      <c r="R28" s="9"/>
      <c r="S28" s="50"/>
      <c r="T28" s="11"/>
      <c r="X28" s="9"/>
      <c r="Y28" s="48"/>
      <c r="Z28" s="6"/>
      <c r="AD28" s="9"/>
      <c r="AE28" s="50"/>
      <c r="AF28" s="11"/>
      <c r="AJ28" s="9"/>
      <c r="AK28" s="48"/>
      <c r="AL28" s="6"/>
      <c r="AP28" s="9"/>
      <c r="AQ28" s="50"/>
      <c r="AR28" s="11"/>
      <c r="AV28" s="9"/>
      <c r="AX28" s="6"/>
    </row>
    <row r="29" spans="1:52" ht="15" x14ac:dyDescent="0.25">
      <c r="B29" s="6"/>
      <c r="G29" s="50"/>
      <c r="H29" s="11"/>
      <c r="M29" s="50"/>
      <c r="N29" s="6"/>
      <c r="S29" s="50"/>
      <c r="T29" s="11"/>
      <c r="Y29" s="50"/>
      <c r="Z29" s="6"/>
      <c r="AE29" s="50"/>
      <c r="AF29" s="11"/>
      <c r="AK29" s="50"/>
      <c r="AL29" s="6"/>
      <c r="AQ29" s="50"/>
      <c r="AR29" s="11"/>
      <c r="AX29" s="6"/>
    </row>
    <row r="30" spans="1:52" ht="15" x14ac:dyDescent="0.25">
      <c r="B30" s="6"/>
      <c r="D30" s="52"/>
      <c r="E30" s="52"/>
      <c r="H30" s="11"/>
      <c r="K30" s="52"/>
      <c r="N30" s="6"/>
      <c r="P30" s="52"/>
      <c r="Q30" s="52"/>
      <c r="T30" s="11"/>
      <c r="V30" s="52"/>
      <c r="W30" s="52"/>
      <c r="Z30" s="6"/>
      <c r="AB30" s="52"/>
      <c r="AC30" s="52"/>
      <c r="AF30" s="11"/>
      <c r="AI30" s="52"/>
      <c r="AL30" s="6"/>
      <c r="AN30" s="52"/>
      <c r="AO30" s="52"/>
      <c r="AR30" s="11"/>
      <c r="AU30" s="52"/>
      <c r="AX30" s="6"/>
    </row>
  </sheetData>
  <mergeCells count="18">
    <mergeCell ref="AR18:AW18"/>
    <mergeCell ref="AX18:AZ18"/>
    <mergeCell ref="AL1:AQ1"/>
    <mergeCell ref="AR1:AW1"/>
    <mergeCell ref="AX1:AZ1"/>
    <mergeCell ref="AF18:AK18"/>
    <mergeCell ref="AL18:AQ18"/>
    <mergeCell ref="B1:G1"/>
    <mergeCell ref="H1:M1"/>
    <mergeCell ref="N1:S1"/>
    <mergeCell ref="T1:Y1"/>
    <mergeCell ref="Z1:AE1"/>
    <mergeCell ref="AF1:AK1"/>
    <mergeCell ref="B18:G18"/>
    <mergeCell ref="H18:M18"/>
    <mergeCell ref="N18:S18"/>
    <mergeCell ref="T18:Y18"/>
    <mergeCell ref="Z18:AE1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topLeftCell="Z1" zoomScale="60" zoomScaleNormal="60" workbookViewId="0">
      <selection activeCell="AE43" sqref="AE43"/>
    </sheetView>
  </sheetViews>
  <sheetFormatPr defaultColWidth="14.42578125" defaultRowHeight="15.75" customHeight="1" x14ac:dyDescent="0.25"/>
  <cols>
    <col min="1" max="1" width="16.42578125" style="2" customWidth="1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10.85546875" style="2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10.42578125" style="2" bestFit="1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s="1" customFormat="1" ht="12.75" x14ac:dyDescent="0.2">
      <c r="B1" s="86" t="s">
        <v>16</v>
      </c>
      <c r="C1" s="87"/>
      <c r="D1" s="87"/>
      <c r="E1" s="87"/>
      <c r="F1" s="87"/>
      <c r="G1" s="89"/>
      <c r="H1" s="86" t="s">
        <v>17</v>
      </c>
      <c r="I1" s="87"/>
      <c r="J1" s="87"/>
      <c r="K1" s="87"/>
      <c r="L1" s="87"/>
      <c r="M1" s="88"/>
      <c r="N1" s="86" t="s">
        <v>18</v>
      </c>
      <c r="O1" s="87"/>
      <c r="P1" s="87"/>
      <c r="Q1" s="87"/>
      <c r="R1" s="87"/>
      <c r="S1" s="89"/>
      <c r="T1" s="86" t="s">
        <v>19</v>
      </c>
      <c r="U1" s="87"/>
      <c r="V1" s="87"/>
      <c r="W1" s="87"/>
      <c r="X1" s="87"/>
      <c r="Y1" s="88"/>
      <c r="Z1" s="86" t="s">
        <v>20</v>
      </c>
      <c r="AA1" s="87"/>
      <c r="AB1" s="87"/>
      <c r="AC1" s="87"/>
      <c r="AD1" s="87"/>
      <c r="AE1" s="89"/>
      <c r="AF1" s="86" t="s">
        <v>21</v>
      </c>
      <c r="AG1" s="87"/>
      <c r="AH1" s="87"/>
      <c r="AI1" s="87"/>
      <c r="AJ1" s="87"/>
      <c r="AK1" s="88"/>
      <c r="AL1" s="86"/>
      <c r="AM1" s="87"/>
      <c r="AN1" s="87"/>
      <c r="AO1" s="87"/>
      <c r="AP1" s="87"/>
      <c r="AQ1" s="89"/>
      <c r="AR1" s="86"/>
      <c r="AS1" s="87"/>
      <c r="AT1" s="87"/>
      <c r="AU1" s="87"/>
      <c r="AV1" s="87"/>
      <c r="AW1" s="87"/>
      <c r="AX1" s="86"/>
      <c r="AY1" s="87"/>
      <c r="AZ1" s="87"/>
    </row>
    <row r="2" spans="1:52" ht="15" x14ac:dyDescent="0.2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3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5" t="s">
        <v>5</v>
      </c>
      <c r="N2" s="3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5" t="s">
        <v>5</v>
      </c>
      <c r="T2" s="3" t="s">
        <v>0</v>
      </c>
      <c r="U2" s="4" t="s">
        <v>1</v>
      </c>
      <c r="V2" s="4" t="s">
        <v>2</v>
      </c>
      <c r="W2" s="4" t="s">
        <v>3</v>
      </c>
      <c r="X2" s="4" t="s">
        <v>4</v>
      </c>
      <c r="Y2" s="5" t="s">
        <v>5</v>
      </c>
      <c r="Z2" s="3" t="s">
        <v>0</v>
      </c>
      <c r="AA2" s="4" t="s">
        <v>1</v>
      </c>
      <c r="AB2" s="4" t="s">
        <v>2</v>
      </c>
      <c r="AC2" s="4" t="s">
        <v>3</v>
      </c>
      <c r="AD2" s="4" t="s">
        <v>4</v>
      </c>
      <c r="AE2" s="5" t="s">
        <v>5</v>
      </c>
      <c r="AF2" s="3" t="s">
        <v>0</v>
      </c>
      <c r="AG2" s="4" t="s">
        <v>1</v>
      </c>
      <c r="AH2" s="4" t="s">
        <v>2</v>
      </c>
      <c r="AI2" s="4" t="s">
        <v>3</v>
      </c>
      <c r="AJ2" s="4" t="s">
        <v>4</v>
      </c>
      <c r="AK2" s="5" t="s">
        <v>5</v>
      </c>
      <c r="AL2" s="3"/>
      <c r="AM2" s="4"/>
      <c r="AN2" s="4"/>
      <c r="AO2" s="4"/>
      <c r="AP2" s="4"/>
      <c r="AQ2" s="5"/>
      <c r="AR2" s="3"/>
      <c r="AS2" s="4"/>
      <c r="AT2" s="4"/>
      <c r="AU2" s="4"/>
      <c r="AV2" s="4"/>
      <c r="AW2" s="4"/>
      <c r="AX2" s="6"/>
    </row>
    <row r="3" spans="1:52" ht="15" x14ac:dyDescent="0.25">
      <c r="A3" s="7" t="s">
        <v>6</v>
      </c>
      <c r="B3" s="6"/>
      <c r="D3" s="8"/>
      <c r="E3" s="8"/>
      <c r="F3" s="13">
        <f t="shared" ref="F3:F5" si="0">((E3*100)/60)/100</f>
        <v>0</v>
      </c>
      <c r="G3" s="10" t="e">
        <f t="shared" ref="G3:G5" si="1">(D3+F3)/B3</f>
        <v>#DIV/0!</v>
      </c>
      <c r="H3" s="11">
        <v>10</v>
      </c>
      <c r="I3" s="12">
        <v>6.4328703703703707E-2</v>
      </c>
      <c r="J3" s="8">
        <v>92</v>
      </c>
      <c r="K3" s="8">
        <v>38</v>
      </c>
      <c r="L3" s="13">
        <f t="shared" ref="L3:L9" si="2">((K3*100)/60)/100</f>
        <v>0.6333333333333333</v>
      </c>
      <c r="M3" s="10">
        <f t="shared" ref="M3:M9" si="3">(J3+L3)/H3</f>
        <v>9.2633333333333336</v>
      </c>
      <c r="N3" s="6">
        <v>5</v>
      </c>
      <c r="O3" s="70">
        <v>3.1180555555555555E-2</v>
      </c>
      <c r="P3" s="8">
        <v>44</v>
      </c>
      <c r="Q3" s="8">
        <v>54</v>
      </c>
      <c r="R3" s="13">
        <f>((Q3*100)/60)/100</f>
        <v>0.9</v>
      </c>
      <c r="S3" s="10">
        <f t="shared" ref="S3:S9" si="4">(P3+R3)/N3</f>
        <v>8.98</v>
      </c>
      <c r="T3" s="11">
        <v>12.07</v>
      </c>
      <c r="U3" s="70">
        <v>5.5555555555555552E-2</v>
      </c>
      <c r="V3" s="8">
        <v>80</v>
      </c>
      <c r="W3" s="8">
        <v>0</v>
      </c>
      <c r="X3" s="13">
        <f>((W3*100)/60)/100</f>
        <v>0</v>
      </c>
      <c r="Y3" s="10">
        <f t="shared" ref="Y3:Y9" si="5">(V3+X3)/T3</f>
        <v>6.6280033140016572</v>
      </c>
      <c r="Z3" s="6"/>
      <c r="AB3" s="8"/>
      <c r="AC3" s="8"/>
      <c r="AD3" s="13">
        <f>((AC3*100)/60)/100</f>
        <v>0</v>
      </c>
      <c r="AE3" s="10" t="e">
        <f t="shared" ref="AE3:AE9" si="6">(AB3+AD3)/Z3</f>
        <v>#DIV/0!</v>
      </c>
      <c r="AF3" s="11"/>
      <c r="AH3" s="8"/>
      <c r="AI3" s="8"/>
      <c r="AJ3" s="13">
        <f>((AI3*100)/60)/100</f>
        <v>0</v>
      </c>
      <c r="AK3" s="10" t="e">
        <f t="shared" ref="AK3:AK9" si="7">(AH3+AJ3)/AF3</f>
        <v>#DIV/0!</v>
      </c>
      <c r="AL3" s="14"/>
      <c r="AM3" s="15"/>
      <c r="AN3" s="8"/>
      <c r="AO3" s="8"/>
      <c r="AP3" s="13"/>
      <c r="AQ3" s="10"/>
      <c r="AR3" s="11"/>
      <c r="AT3" s="8"/>
      <c r="AU3" s="8"/>
      <c r="AV3" s="13"/>
      <c r="AW3" s="10"/>
    </row>
    <row r="4" spans="1:52" ht="15" x14ac:dyDescent="0.25">
      <c r="A4" s="7" t="s">
        <v>7</v>
      </c>
      <c r="B4" s="6"/>
      <c r="D4" s="8"/>
      <c r="E4" s="8"/>
      <c r="F4" s="13">
        <f t="shared" si="0"/>
        <v>0</v>
      </c>
      <c r="G4" s="10" t="e">
        <f t="shared" si="1"/>
        <v>#DIV/0!</v>
      </c>
      <c r="H4" s="14"/>
      <c r="I4" s="16"/>
      <c r="J4" s="17"/>
      <c r="K4" s="17"/>
      <c r="L4" s="13">
        <f t="shared" si="2"/>
        <v>0</v>
      </c>
      <c r="M4" s="10" t="e">
        <f t="shared" si="3"/>
        <v>#DIV/0!</v>
      </c>
      <c r="N4" s="6"/>
      <c r="P4" s="8"/>
      <c r="Q4" s="8"/>
      <c r="R4" s="13">
        <f t="shared" ref="R4:R9" si="8">((Q4*100)/60)/100</f>
        <v>0</v>
      </c>
      <c r="S4" s="10" t="e">
        <f t="shared" si="4"/>
        <v>#DIV/0!</v>
      </c>
      <c r="T4" s="14">
        <v>9.83</v>
      </c>
      <c r="U4" s="18">
        <v>4.2870370370370371E-2</v>
      </c>
      <c r="V4" s="8">
        <v>61</v>
      </c>
      <c r="W4" s="8">
        <v>44</v>
      </c>
      <c r="X4" s="13">
        <f t="shared" ref="X4:X9" si="9">((W4*100)/60)/100</f>
        <v>0.73333333333333328</v>
      </c>
      <c r="Y4" s="10">
        <f t="shared" si="5"/>
        <v>6.2800949474398102</v>
      </c>
      <c r="Z4" s="14">
        <v>3.54</v>
      </c>
      <c r="AA4" s="15">
        <v>2.3483796296296298E-2</v>
      </c>
      <c r="AB4" s="8">
        <v>33</v>
      </c>
      <c r="AC4" s="8">
        <v>49</v>
      </c>
      <c r="AD4" s="13">
        <f t="shared" ref="AD4:AD9" si="10">((AC4*100)/60)/100</f>
        <v>0.81666666666666676</v>
      </c>
      <c r="AE4" s="10">
        <f t="shared" si="6"/>
        <v>9.5527306967984948</v>
      </c>
      <c r="AF4" s="14">
        <v>3.11</v>
      </c>
      <c r="AG4" s="15">
        <v>2.148148148148148E-2</v>
      </c>
      <c r="AH4" s="8">
        <v>30</v>
      </c>
      <c r="AI4" s="8">
        <v>56</v>
      </c>
      <c r="AJ4" s="13">
        <f t="shared" ref="AJ4:AJ9" si="11">((AI4*100)/60)/100</f>
        <v>0.93333333333333324</v>
      </c>
      <c r="AK4" s="10">
        <f t="shared" si="7"/>
        <v>9.9464094319399798</v>
      </c>
      <c r="AL4" s="6"/>
      <c r="AN4" s="8"/>
      <c r="AO4" s="8"/>
      <c r="AP4" s="13"/>
      <c r="AQ4" s="10"/>
      <c r="AR4" s="14"/>
      <c r="AS4" s="18"/>
      <c r="AT4" s="8"/>
      <c r="AU4" s="8"/>
      <c r="AV4" s="13"/>
      <c r="AW4" s="10"/>
    </row>
    <row r="5" spans="1:52" ht="15" x14ac:dyDescent="0.25">
      <c r="A5" s="7" t="s">
        <v>8</v>
      </c>
      <c r="B5" s="6">
        <v>5.03</v>
      </c>
      <c r="C5" s="70">
        <v>3.4039351851851855E-2</v>
      </c>
      <c r="D5" s="8">
        <v>49</v>
      </c>
      <c r="E5" s="8">
        <v>1</v>
      </c>
      <c r="F5" s="13">
        <f t="shared" si="0"/>
        <v>1.6666666666666666E-2</v>
      </c>
      <c r="G5" s="10">
        <f t="shared" si="1"/>
        <v>9.7448641484426766</v>
      </c>
      <c r="H5" s="14">
        <v>3</v>
      </c>
      <c r="I5" s="16">
        <v>2.4062500000000001E-2</v>
      </c>
      <c r="J5" s="17">
        <v>34</v>
      </c>
      <c r="K5" s="17">
        <v>39</v>
      </c>
      <c r="L5" s="13">
        <f t="shared" si="2"/>
        <v>0.65</v>
      </c>
      <c r="M5" s="10">
        <f t="shared" si="3"/>
        <v>11.549999999999999</v>
      </c>
      <c r="N5" s="14">
        <v>5</v>
      </c>
      <c r="O5" s="15">
        <v>3.1354166666666662E-2</v>
      </c>
      <c r="P5" s="17">
        <v>45</v>
      </c>
      <c r="Q5" s="17">
        <v>9</v>
      </c>
      <c r="R5" s="13">
        <f t="shared" si="8"/>
        <v>0.15</v>
      </c>
      <c r="S5" s="10">
        <f t="shared" si="4"/>
        <v>9.0299999999999994</v>
      </c>
      <c r="T5" s="14">
        <v>10.61</v>
      </c>
      <c r="U5" s="15">
        <v>5.2094907407407409E-2</v>
      </c>
      <c r="V5" s="17">
        <v>75</v>
      </c>
      <c r="W5" s="17">
        <v>1</v>
      </c>
      <c r="X5" s="13">
        <f t="shared" si="9"/>
        <v>1.6666666666666666E-2</v>
      </c>
      <c r="Y5" s="10">
        <f t="shared" si="5"/>
        <v>7.0703738611372922</v>
      </c>
      <c r="Z5" s="14"/>
      <c r="AA5" s="15"/>
      <c r="AB5" s="17"/>
      <c r="AC5" s="17"/>
      <c r="AD5" s="13">
        <f t="shared" si="10"/>
        <v>0</v>
      </c>
      <c r="AE5" s="10" t="e">
        <f t="shared" si="6"/>
        <v>#DIV/0!</v>
      </c>
      <c r="AF5" s="14">
        <v>4.01</v>
      </c>
      <c r="AG5" s="15">
        <v>2.8240740740740736E-2</v>
      </c>
      <c r="AH5" s="17">
        <v>40</v>
      </c>
      <c r="AI5" s="17">
        <v>40</v>
      </c>
      <c r="AJ5" s="13">
        <f t="shared" si="11"/>
        <v>0.66666666666666674</v>
      </c>
      <c r="AK5" s="10">
        <f t="shared" si="7"/>
        <v>10.141313383208646</v>
      </c>
      <c r="AL5" s="14"/>
      <c r="AM5" s="18"/>
      <c r="AN5" s="17"/>
      <c r="AO5" s="17"/>
      <c r="AP5" s="13"/>
      <c r="AQ5" s="10"/>
      <c r="AR5" s="14"/>
      <c r="AS5" s="18"/>
      <c r="AT5" s="17"/>
      <c r="AU5" s="17"/>
      <c r="AV5" s="13"/>
      <c r="AW5" s="10"/>
    </row>
    <row r="6" spans="1:52" ht="15" x14ac:dyDescent="0.25">
      <c r="A6" s="7" t="s">
        <v>9</v>
      </c>
      <c r="B6" s="14">
        <v>5.05</v>
      </c>
      <c r="C6" s="70">
        <v>2.883101851851852E-2</v>
      </c>
      <c r="D6" s="17">
        <v>41</v>
      </c>
      <c r="E6" s="17">
        <v>31</v>
      </c>
      <c r="F6" s="13">
        <f>((E6*100)/60)/100</f>
        <v>0.51666666666666661</v>
      </c>
      <c r="G6" s="10">
        <f>(D6+F6)/B6</f>
        <v>8.221122112211221</v>
      </c>
      <c r="H6" s="20">
        <v>4.08</v>
      </c>
      <c r="I6" s="21">
        <v>2.989583333333333E-2</v>
      </c>
      <c r="J6" s="22">
        <v>43</v>
      </c>
      <c r="K6" s="23">
        <v>3</v>
      </c>
      <c r="L6" s="13">
        <f t="shared" si="2"/>
        <v>0.05</v>
      </c>
      <c r="M6" s="10">
        <f t="shared" si="3"/>
        <v>10.551470588235293</v>
      </c>
      <c r="N6" s="6">
        <v>5</v>
      </c>
      <c r="O6" s="70">
        <v>3.0266203703703708E-2</v>
      </c>
      <c r="P6" s="8">
        <v>43</v>
      </c>
      <c r="Q6" s="8">
        <v>35</v>
      </c>
      <c r="R6" s="24">
        <f t="shared" si="8"/>
        <v>0.58333333333333337</v>
      </c>
      <c r="S6" s="10">
        <f t="shared" si="4"/>
        <v>8.7166666666666668</v>
      </c>
      <c r="T6" s="11">
        <v>9.3000000000000007</v>
      </c>
      <c r="U6" s="70">
        <v>4.1666666666666664E-2</v>
      </c>
      <c r="V6" s="8">
        <v>60</v>
      </c>
      <c r="W6" s="8">
        <v>0</v>
      </c>
      <c r="X6" s="24">
        <f t="shared" si="9"/>
        <v>0</v>
      </c>
      <c r="Y6" s="10">
        <f t="shared" si="5"/>
        <v>6.4516129032258061</v>
      </c>
      <c r="Z6" s="6">
        <v>5.09</v>
      </c>
      <c r="AA6" s="70">
        <v>3.0868055555555555E-2</v>
      </c>
      <c r="AB6" s="8">
        <v>44</v>
      </c>
      <c r="AC6" s="8">
        <v>27</v>
      </c>
      <c r="AD6" s="24">
        <f t="shared" si="10"/>
        <v>0.45</v>
      </c>
      <c r="AE6" s="10">
        <f t="shared" si="6"/>
        <v>8.7328094302554042</v>
      </c>
      <c r="AF6" s="11">
        <v>3.51</v>
      </c>
      <c r="AG6" s="70">
        <v>2.3576388888888893E-2</v>
      </c>
      <c r="AH6" s="8">
        <v>33</v>
      </c>
      <c r="AI6" s="8">
        <v>57</v>
      </c>
      <c r="AJ6" s="24">
        <f t="shared" si="11"/>
        <v>0.95</v>
      </c>
      <c r="AK6" s="10">
        <f t="shared" si="7"/>
        <v>9.6723646723646741</v>
      </c>
      <c r="AL6" s="14"/>
      <c r="AM6" s="18"/>
      <c r="AN6" s="8"/>
      <c r="AO6" s="8"/>
      <c r="AP6" s="24"/>
      <c r="AQ6" s="10"/>
      <c r="AR6" s="14"/>
      <c r="AS6" s="18"/>
      <c r="AT6" s="8"/>
      <c r="AU6" s="8"/>
      <c r="AV6" s="24"/>
      <c r="AW6" s="10"/>
    </row>
    <row r="7" spans="1:52" ht="15" x14ac:dyDescent="0.25">
      <c r="A7" s="7" t="s">
        <v>10</v>
      </c>
      <c r="B7" s="6">
        <v>11.07</v>
      </c>
      <c r="C7" s="70">
        <v>6.1342592592592594E-2</v>
      </c>
      <c r="D7" s="8">
        <v>88</v>
      </c>
      <c r="E7" s="8">
        <v>20</v>
      </c>
      <c r="F7" s="13">
        <f t="shared" ref="F7:F9" si="12">((E7*100)/60)/100</f>
        <v>0.33333333333333337</v>
      </c>
      <c r="G7" s="10">
        <f t="shared" ref="G7:G9" si="13">(D7+F7)/B7</f>
        <v>7.9795242396868407</v>
      </c>
      <c r="H7" s="25"/>
      <c r="I7" s="26"/>
      <c r="J7" s="27"/>
      <c r="K7" s="28"/>
      <c r="L7" s="24">
        <f t="shared" si="2"/>
        <v>0</v>
      </c>
      <c r="M7" s="10" t="e">
        <f t="shared" si="3"/>
        <v>#DIV/0!</v>
      </c>
      <c r="N7" s="29"/>
      <c r="P7" s="8"/>
      <c r="Q7" s="8"/>
      <c r="R7" s="24">
        <f t="shared" si="8"/>
        <v>0</v>
      </c>
      <c r="S7" s="10" t="e">
        <f t="shared" si="4"/>
        <v>#DIV/0!</v>
      </c>
      <c r="T7" s="14">
        <v>11.32</v>
      </c>
      <c r="U7" s="15">
        <v>5.2106481481481483E-2</v>
      </c>
      <c r="V7" s="8">
        <v>75</v>
      </c>
      <c r="W7" s="8">
        <v>2</v>
      </c>
      <c r="X7" s="24">
        <f t="shared" si="9"/>
        <v>3.3333333333333333E-2</v>
      </c>
      <c r="Y7" s="10">
        <f t="shared" si="5"/>
        <v>6.6283863368669023</v>
      </c>
      <c r="Z7" s="14">
        <v>2</v>
      </c>
      <c r="AA7" s="15">
        <v>1.247685185185185E-2</v>
      </c>
      <c r="AB7" s="8">
        <v>17</v>
      </c>
      <c r="AC7" s="8">
        <v>58</v>
      </c>
      <c r="AD7" s="24">
        <f t="shared" si="10"/>
        <v>0.96666666666666667</v>
      </c>
      <c r="AE7" s="10">
        <f t="shared" si="6"/>
        <v>8.9833333333333325</v>
      </c>
      <c r="AF7" s="11">
        <v>7.04</v>
      </c>
      <c r="AG7" s="70">
        <v>4.8854166666666664E-2</v>
      </c>
      <c r="AH7" s="8">
        <v>70</v>
      </c>
      <c r="AI7" s="8">
        <v>21</v>
      </c>
      <c r="AJ7" s="24">
        <f t="shared" si="11"/>
        <v>0.35</v>
      </c>
      <c r="AK7" s="10">
        <f t="shared" si="7"/>
        <v>9.9928977272727266</v>
      </c>
      <c r="AL7" s="14"/>
      <c r="AM7" s="15"/>
      <c r="AN7" s="8"/>
      <c r="AO7" s="8"/>
      <c r="AP7" s="24"/>
      <c r="AQ7" s="10"/>
      <c r="AR7" s="11"/>
      <c r="AT7" s="8"/>
      <c r="AU7" s="8"/>
      <c r="AV7" s="24"/>
      <c r="AW7" s="10"/>
    </row>
    <row r="8" spans="1:52" ht="15" x14ac:dyDescent="0.25">
      <c r="A8" s="7" t="s">
        <v>11</v>
      </c>
      <c r="B8" s="6">
        <v>5.05</v>
      </c>
      <c r="C8" s="70">
        <v>2.9930555555555557E-2</v>
      </c>
      <c r="D8" s="8">
        <v>43</v>
      </c>
      <c r="E8" s="8">
        <v>6</v>
      </c>
      <c r="F8" s="13">
        <f t="shared" si="12"/>
        <v>0.1</v>
      </c>
      <c r="G8" s="10">
        <f t="shared" si="13"/>
        <v>8.5346534653465351</v>
      </c>
      <c r="H8" s="14">
        <v>3.51</v>
      </c>
      <c r="I8" s="30">
        <v>2.1516203703703704E-2</v>
      </c>
      <c r="J8" s="17">
        <v>30</v>
      </c>
      <c r="K8" s="31">
        <v>59</v>
      </c>
      <c r="L8" s="24">
        <f t="shared" si="2"/>
        <v>0.98333333333333328</v>
      </c>
      <c r="M8" s="10">
        <f t="shared" si="3"/>
        <v>8.8271604938271615</v>
      </c>
      <c r="N8" s="6">
        <v>4.22</v>
      </c>
      <c r="O8" s="70">
        <v>2.6562499999999999E-2</v>
      </c>
      <c r="P8" s="8">
        <v>38</v>
      </c>
      <c r="Q8" s="8">
        <v>15</v>
      </c>
      <c r="R8" s="24">
        <f t="shared" si="8"/>
        <v>0.25</v>
      </c>
      <c r="S8" s="10">
        <f t="shared" si="4"/>
        <v>9.0639810426540297</v>
      </c>
      <c r="T8" s="11">
        <v>18.329999999999998</v>
      </c>
      <c r="U8" s="70">
        <v>8.3344907407407409E-2</v>
      </c>
      <c r="V8" s="8">
        <v>120</v>
      </c>
      <c r="W8" s="8">
        <v>1</v>
      </c>
      <c r="X8" s="24">
        <f t="shared" si="9"/>
        <v>1.6666666666666666E-2</v>
      </c>
      <c r="Y8" s="10">
        <f t="shared" si="5"/>
        <v>6.5475541007455904</v>
      </c>
      <c r="Z8" s="14">
        <v>4</v>
      </c>
      <c r="AA8" s="15">
        <v>2.4479166666666666E-2</v>
      </c>
      <c r="AB8" s="8">
        <v>35</v>
      </c>
      <c r="AC8" s="8">
        <v>15</v>
      </c>
      <c r="AD8" s="24">
        <f t="shared" si="10"/>
        <v>0.25</v>
      </c>
      <c r="AE8" s="10">
        <f t="shared" si="6"/>
        <v>8.8125</v>
      </c>
      <c r="AF8" s="14">
        <v>2.5299999999999998</v>
      </c>
      <c r="AG8" s="15">
        <v>1.6585648148148148E-2</v>
      </c>
      <c r="AH8" s="8">
        <v>23</v>
      </c>
      <c r="AI8" s="8">
        <v>53</v>
      </c>
      <c r="AJ8" s="24">
        <f t="shared" si="11"/>
        <v>0.8833333333333333</v>
      </c>
      <c r="AK8" s="10">
        <f t="shared" si="7"/>
        <v>9.4400527009222674</v>
      </c>
      <c r="AL8" s="14"/>
      <c r="AM8" s="15"/>
      <c r="AN8" s="8"/>
      <c r="AO8" s="8"/>
      <c r="AP8" s="24"/>
      <c r="AQ8" s="10"/>
      <c r="AR8" s="14"/>
      <c r="AS8" s="15"/>
      <c r="AT8" s="8"/>
      <c r="AU8" s="8"/>
      <c r="AV8" s="24"/>
      <c r="AW8" s="10"/>
    </row>
    <row r="9" spans="1:52" s="34" customFormat="1" ht="15" x14ac:dyDescent="0.25">
      <c r="A9" s="32" t="s">
        <v>12</v>
      </c>
      <c r="B9" s="33"/>
      <c r="D9" s="35"/>
      <c r="E9" s="35"/>
      <c r="F9" s="67">
        <f t="shared" si="12"/>
        <v>0</v>
      </c>
      <c r="G9" s="68" t="e">
        <f t="shared" si="13"/>
        <v>#DIV/0!</v>
      </c>
      <c r="H9" s="44">
        <v>3.51</v>
      </c>
      <c r="I9" s="76">
        <v>1.9386574074074073E-2</v>
      </c>
      <c r="J9" s="35">
        <v>27</v>
      </c>
      <c r="K9" s="35">
        <v>55</v>
      </c>
      <c r="L9" s="67">
        <f t="shared" si="2"/>
        <v>0.91666666666666674</v>
      </c>
      <c r="M9" s="68">
        <f t="shared" si="3"/>
        <v>7.9534662867996211</v>
      </c>
      <c r="N9" s="41">
        <v>8</v>
      </c>
      <c r="O9" s="71">
        <v>5.0486111111111114E-2</v>
      </c>
      <c r="P9" s="35">
        <v>72</v>
      </c>
      <c r="Q9" s="35">
        <v>42</v>
      </c>
      <c r="R9" s="40">
        <f t="shared" si="8"/>
        <v>0.7</v>
      </c>
      <c r="S9" s="36">
        <f t="shared" si="4"/>
        <v>9.0875000000000004</v>
      </c>
      <c r="T9" s="42">
        <v>8.08</v>
      </c>
      <c r="U9" s="43">
        <v>4.1666666666666664E-2</v>
      </c>
      <c r="V9" s="35">
        <v>60</v>
      </c>
      <c r="W9" s="35">
        <v>0</v>
      </c>
      <c r="X9" s="40">
        <f t="shared" si="9"/>
        <v>0</v>
      </c>
      <c r="Y9" s="36">
        <f t="shared" si="5"/>
        <v>7.4257425742574261</v>
      </c>
      <c r="Z9" s="42">
        <v>9.3800000000000008</v>
      </c>
      <c r="AA9" s="43">
        <v>6.1863425925925926E-2</v>
      </c>
      <c r="AB9" s="35">
        <v>89</v>
      </c>
      <c r="AC9" s="35">
        <v>5</v>
      </c>
      <c r="AD9" s="40">
        <f t="shared" si="10"/>
        <v>8.3333333333333343E-2</v>
      </c>
      <c r="AE9" s="36">
        <f t="shared" si="6"/>
        <v>9.4971570717839366</v>
      </c>
      <c r="AF9" s="44">
        <v>3.1</v>
      </c>
      <c r="AG9" s="71">
        <v>2.1527777777777781E-2</v>
      </c>
      <c r="AH9" s="35">
        <v>31</v>
      </c>
      <c r="AI9" s="35">
        <v>0</v>
      </c>
      <c r="AJ9" s="40">
        <f t="shared" si="11"/>
        <v>0</v>
      </c>
      <c r="AK9" s="36">
        <f t="shared" si="7"/>
        <v>10</v>
      </c>
      <c r="AL9" s="33"/>
      <c r="AN9" s="35"/>
      <c r="AO9" s="35"/>
      <c r="AP9" s="69"/>
      <c r="AQ9" s="36"/>
      <c r="AR9" s="42"/>
      <c r="AS9" s="45"/>
      <c r="AT9" s="35"/>
      <c r="AU9" s="35"/>
      <c r="AV9" s="40"/>
      <c r="AW9" s="36"/>
    </row>
    <row r="10" spans="1:52" ht="15" x14ac:dyDescent="0.25">
      <c r="A10" s="46" t="s">
        <v>13</v>
      </c>
      <c r="B10" s="11">
        <f>SUM(B3:B9)</f>
        <v>26.2</v>
      </c>
      <c r="C10" s="19"/>
      <c r="D10" s="17">
        <f>SUM(D3:D9)</f>
        <v>221</v>
      </c>
      <c r="E10" s="17">
        <f>SUM(E3:E9)</f>
        <v>58</v>
      </c>
      <c r="F10" s="13">
        <f t="shared" ref="F10" si="14">SUM(F3:F9)</f>
        <v>0.96666666666666667</v>
      </c>
      <c r="G10" s="47"/>
      <c r="H10" s="77">
        <f t="shared" ref="H10:AR10" si="15">SUM(H3:H9)</f>
        <v>24.099999999999994</v>
      </c>
      <c r="I10" s="19"/>
      <c r="J10" s="17">
        <f>SUM(J3:J9)</f>
        <v>226</v>
      </c>
      <c r="K10" s="17">
        <f>SUM(K3:K9)</f>
        <v>194</v>
      </c>
      <c r="L10" s="13">
        <f t="shared" ref="L10" si="16">SUM(L3:L9)</f>
        <v>3.2333333333333334</v>
      </c>
      <c r="M10" s="48"/>
      <c r="N10" s="11">
        <f t="shared" si="15"/>
        <v>27.22</v>
      </c>
      <c r="O10" s="49"/>
      <c r="P10" s="17">
        <f>SUM(P3:P9)</f>
        <v>242</v>
      </c>
      <c r="Q10" s="17">
        <f>SUM(Q3:Q9)</f>
        <v>155</v>
      </c>
      <c r="R10" s="13">
        <f t="shared" ref="R10" si="17">SUM(R3:R9)</f>
        <v>2.583333333333333</v>
      </c>
      <c r="S10" s="48"/>
      <c r="T10" s="11">
        <f t="shared" si="15"/>
        <v>79.540000000000006</v>
      </c>
      <c r="U10" s="49"/>
      <c r="V10" s="17">
        <f>SUM(V3:V9)</f>
        <v>531</v>
      </c>
      <c r="W10" s="17">
        <f>SUM(W3:W9)</f>
        <v>48</v>
      </c>
      <c r="X10" s="13">
        <f t="shared" ref="X10" si="18">SUM(X3:X9)</f>
        <v>0.8</v>
      </c>
      <c r="Y10" s="48"/>
      <c r="Z10" s="11">
        <f t="shared" si="15"/>
        <v>24.009999999999998</v>
      </c>
      <c r="AA10" s="49"/>
      <c r="AB10" s="17">
        <f>SUM(AB3:AB9)</f>
        <v>218</v>
      </c>
      <c r="AC10" s="17">
        <f>SUM(AC3:AC9)</f>
        <v>154</v>
      </c>
      <c r="AD10" s="13">
        <f t="shared" ref="AD10" si="19">SUM(AD3:AD9)</f>
        <v>2.5666666666666669</v>
      </c>
      <c r="AE10" s="48"/>
      <c r="AF10" s="11">
        <f t="shared" si="15"/>
        <v>23.3</v>
      </c>
      <c r="AG10" s="49"/>
      <c r="AH10" s="17">
        <f>SUM(AH3:AH9)</f>
        <v>227</v>
      </c>
      <c r="AI10" s="17">
        <f>SUM(AI3:AI9)</f>
        <v>227</v>
      </c>
      <c r="AJ10" s="13">
        <f t="shared" ref="AJ10" si="20">SUM(AJ3:AJ9)</f>
        <v>3.7833333333333332</v>
      </c>
      <c r="AK10" s="48"/>
      <c r="AL10" s="11"/>
      <c r="AM10" s="49"/>
      <c r="AN10" s="17"/>
      <c r="AO10" s="17"/>
      <c r="AP10" s="13"/>
      <c r="AQ10" s="48"/>
      <c r="AR10" s="11"/>
      <c r="AS10" s="49"/>
      <c r="AT10" s="17"/>
      <c r="AU10" s="17"/>
      <c r="AV10" s="13"/>
      <c r="AW10" s="49"/>
      <c r="AX10" s="6"/>
    </row>
    <row r="11" spans="1:52" ht="15" x14ac:dyDescent="0.25">
      <c r="A11" s="46" t="s">
        <v>14</v>
      </c>
      <c r="B11" s="6"/>
      <c r="F11" s="9">
        <f>D10+F10</f>
        <v>221.96666666666667</v>
      </c>
      <c r="G11" s="50"/>
      <c r="H11" s="11"/>
      <c r="L11" s="9">
        <f>J10+L10</f>
        <v>229.23333333333332</v>
      </c>
      <c r="M11" s="48"/>
      <c r="N11" s="6"/>
      <c r="R11" s="9">
        <f>P10+R10</f>
        <v>244.58333333333334</v>
      </c>
      <c r="S11" s="50"/>
      <c r="T11" s="11"/>
      <c r="X11" s="9">
        <f>V10+X10</f>
        <v>531.79999999999995</v>
      </c>
      <c r="Y11" s="48"/>
      <c r="Z11" s="6"/>
      <c r="AD11" s="9">
        <f>AB10+AD10</f>
        <v>220.56666666666666</v>
      </c>
      <c r="AE11" s="50"/>
      <c r="AF11" s="11"/>
      <c r="AJ11" s="9">
        <f>AH10+AJ10</f>
        <v>230.78333333333333</v>
      </c>
      <c r="AK11" s="48"/>
      <c r="AL11" s="6"/>
      <c r="AP11" s="9"/>
      <c r="AQ11" s="50"/>
      <c r="AR11" s="11"/>
      <c r="AV11" s="9"/>
      <c r="AX11" s="6"/>
    </row>
    <row r="12" spans="1:52" ht="15.75" customHeight="1" x14ac:dyDescent="0.25">
      <c r="A12" s="51" t="s">
        <v>15</v>
      </c>
      <c r="B12" s="6"/>
      <c r="G12" s="50">
        <f>F11/B10</f>
        <v>8.4720101781170492</v>
      </c>
      <c r="H12" s="11"/>
      <c r="M12" s="50">
        <f>L11/H10</f>
        <v>9.5117565698478579</v>
      </c>
      <c r="N12" s="6"/>
      <c r="S12" s="50">
        <f>R11/N10</f>
        <v>8.9854273818270887</v>
      </c>
      <c r="T12" s="11"/>
      <c r="Y12" s="50">
        <f>X11/T10</f>
        <v>6.6859441790294181</v>
      </c>
      <c r="Z12" s="6"/>
      <c r="AE12" s="50">
        <f>AD11/Z10</f>
        <v>9.1864500902401787</v>
      </c>
      <c r="AF12" s="11"/>
      <c r="AK12" s="50">
        <f>AJ11/AF10</f>
        <v>9.9048640915593698</v>
      </c>
      <c r="AL12" s="6"/>
      <c r="AQ12" s="50"/>
      <c r="AR12" s="11"/>
      <c r="AX12" s="6"/>
    </row>
    <row r="13" spans="1:52" ht="15.75" customHeight="1" x14ac:dyDescent="0.25">
      <c r="A13" s="51" t="s">
        <v>14</v>
      </c>
      <c r="B13" s="6"/>
      <c r="D13" s="52"/>
      <c r="E13" s="52"/>
      <c r="H13" s="11"/>
      <c r="K13" s="52"/>
      <c r="M13" s="49"/>
      <c r="N13" s="6"/>
      <c r="P13" s="52"/>
      <c r="Q13" s="53"/>
      <c r="T13" s="11"/>
      <c r="W13" s="52"/>
      <c r="Y13" s="49"/>
      <c r="Z13" s="6"/>
      <c r="AB13" s="52"/>
      <c r="AC13" s="52"/>
      <c r="AF13" s="11"/>
      <c r="AI13" s="52"/>
      <c r="AK13" s="49"/>
      <c r="AL13" s="6"/>
      <c r="AN13" s="52"/>
      <c r="AO13" s="52"/>
      <c r="AR13" s="11"/>
      <c r="AU13" s="52"/>
    </row>
    <row r="14" spans="1:52" ht="15.75" customHeight="1" x14ac:dyDescent="0.25">
      <c r="A14" s="51"/>
      <c r="H14" s="49"/>
      <c r="M14" s="49"/>
      <c r="T14" s="49"/>
      <c r="Y14" s="49"/>
      <c r="AF14" s="49"/>
      <c r="AK14" s="49"/>
      <c r="AR14" s="49"/>
    </row>
    <row r="15" spans="1:52" ht="15.75" customHeight="1" x14ac:dyDescent="0.25">
      <c r="A15" s="51"/>
      <c r="H15" s="49"/>
      <c r="M15" s="49"/>
      <c r="T15" s="49"/>
      <c r="Y15" s="49"/>
      <c r="AF15" s="49"/>
      <c r="AK15" s="49"/>
      <c r="AR15" s="49"/>
    </row>
    <row r="16" spans="1:52" ht="15" x14ac:dyDescent="0.25">
      <c r="H16" s="49"/>
      <c r="M16" s="49"/>
      <c r="T16" s="49"/>
      <c r="Y16" s="49"/>
      <c r="AF16" s="49"/>
      <c r="AK16" s="49"/>
      <c r="AR16" s="49"/>
    </row>
    <row r="17" spans="1:52" s="54" customFormat="1" ht="15" x14ac:dyDescent="0.25">
      <c r="H17" s="55"/>
      <c r="M17" s="55"/>
      <c r="T17" s="55"/>
      <c r="Y17" s="55"/>
      <c r="AF17" s="55"/>
      <c r="AK17" s="55"/>
      <c r="AR17" s="55"/>
    </row>
    <row r="18" spans="1:52" s="1" customFormat="1" ht="12.75" x14ac:dyDescent="0.2">
      <c r="B18" s="86"/>
      <c r="C18" s="87"/>
      <c r="D18" s="87"/>
      <c r="E18" s="87"/>
      <c r="F18" s="87"/>
      <c r="G18" s="89"/>
      <c r="H18" s="86"/>
      <c r="I18" s="87"/>
      <c r="J18" s="87"/>
      <c r="K18" s="87"/>
      <c r="L18" s="87"/>
      <c r="M18" s="88"/>
      <c r="N18" s="86"/>
      <c r="O18" s="87"/>
      <c r="P18" s="87"/>
      <c r="Q18" s="87"/>
      <c r="R18" s="87"/>
      <c r="S18" s="89"/>
      <c r="T18" s="86"/>
      <c r="U18" s="87"/>
      <c r="V18" s="87"/>
      <c r="W18" s="87"/>
      <c r="X18" s="87"/>
      <c r="Y18" s="88"/>
      <c r="Z18" s="86"/>
      <c r="AA18" s="87"/>
      <c r="AB18" s="87"/>
      <c r="AC18" s="87"/>
      <c r="AD18" s="87"/>
      <c r="AE18" s="89"/>
      <c r="AF18" s="86"/>
      <c r="AG18" s="87"/>
      <c r="AH18" s="87"/>
      <c r="AI18" s="87"/>
      <c r="AJ18" s="87"/>
      <c r="AK18" s="88"/>
      <c r="AL18" s="86"/>
      <c r="AM18" s="87"/>
      <c r="AN18" s="87"/>
      <c r="AO18" s="87"/>
      <c r="AP18" s="87"/>
      <c r="AQ18" s="89"/>
      <c r="AR18" s="86"/>
      <c r="AS18" s="87"/>
      <c r="AT18" s="87"/>
      <c r="AU18" s="87"/>
      <c r="AV18" s="87"/>
      <c r="AW18" s="87"/>
      <c r="AX18" s="86"/>
      <c r="AY18" s="87"/>
      <c r="AZ18" s="87"/>
    </row>
    <row r="19" spans="1:52" ht="15" x14ac:dyDescent="0.25">
      <c r="B19" s="3"/>
      <c r="C19" s="4"/>
      <c r="D19" s="4"/>
      <c r="E19" s="4"/>
      <c r="F19" s="4"/>
      <c r="G19" s="5"/>
      <c r="H19" s="3"/>
      <c r="I19" s="4"/>
      <c r="J19" s="4"/>
      <c r="K19" s="4"/>
      <c r="L19" s="4"/>
      <c r="M19" s="5"/>
      <c r="N19" s="3"/>
      <c r="O19" s="4"/>
      <c r="P19" s="4"/>
      <c r="Q19" s="4"/>
      <c r="R19" s="4"/>
      <c r="S19" s="5"/>
      <c r="T19" s="3"/>
      <c r="U19" s="4"/>
      <c r="V19" s="4"/>
      <c r="W19" s="4"/>
      <c r="X19" s="4"/>
      <c r="Y19" s="5"/>
      <c r="Z19" s="3"/>
      <c r="AA19" s="4"/>
      <c r="AB19" s="4"/>
      <c r="AC19" s="4"/>
      <c r="AD19" s="4"/>
      <c r="AE19" s="5"/>
      <c r="AF19" s="3"/>
      <c r="AG19" s="4"/>
      <c r="AH19" s="4"/>
      <c r="AI19" s="4"/>
      <c r="AJ19" s="4"/>
      <c r="AK19" s="5"/>
      <c r="AL19" s="3"/>
      <c r="AM19" s="4"/>
      <c r="AN19" s="4"/>
      <c r="AO19" s="4"/>
      <c r="AP19" s="4"/>
      <c r="AQ19" s="5"/>
      <c r="AR19" s="3"/>
      <c r="AS19" s="4"/>
      <c r="AT19" s="4"/>
      <c r="AU19" s="4"/>
      <c r="AV19" s="4"/>
      <c r="AW19" s="4"/>
      <c r="AX19" s="6"/>
    </row>
    <row r="20" spans="1:52" ht="15" x14ac:dyDescent="0.25">
      <c r="A20" s="7"/>
      <c r="B20" s="56"/>
      <c r="C20" s="57"/>
      <c r="F20" s="13"/>
      <c r="G20" s="10"/>
      <c r="H20" s="14"/>
      <c r="I20" s="15"/>
      <c r="J20" s="8"/>
      <c r="K20" s="8"/>
      <c r="L20" s="13"/>
      <c r="M20" s="10"/>
      <c r="N20" s="14"/>
      <c r="O20" s="15"/>
      <c r="P20" s="8"/>
      <c r="Q20" s="8"/>
      <c r="R20" s="13"/>
      <c r="S20" s="10"/>
      <c r="T20" s="58"/>
      <c r="U20" s="59"/>
      <c r="X20" s="13"/>
      <c r="Y20" s="10"/>
      <c r="Z20" s="6"/>
      <c r="AB20" s="8"/>
      <c r="AC20" s="8"/>
      <c r="AD20" s="13"/>
      <c r="AE20" s="10"/>
      <c r="AF20" s="14"/>
      <c r="AG20" s="15"/>
      <c r="AH20" s="8"/>
      <c r="AI20" s="8"/>
      <c r="AJ20" s="13"/>
      <c r="AK20" s="10"/>
      <c r="AL20" s="14"/>
      <c r="AM20" s="15"/>
      <c r="AN20" s="8"/>
      <c r="AO20" s="8"/>
      <c r="AP20" s="13"/>
      <c r="AQ20" s="10"/>
      <c r="AR20" s="11"/>
      <c r="AT20" s="8"/>
      <c r="AU20" s="8"/>
      <c r="AV20" s="13"/>
      <c r="AW20" s="10"/>
    </row>
    <row r="21" spans="1:52" ht="15" x14ac:dyDescent="0.25">
      <c r="A21" s="7"/>
      <c r="B21" s="56"/>
      <c r="C21" s="60"/>
      <c r="D21" s="8"/>
      <c r="E21" s="8"/>
      <c r="F21" s="13"/>
      <c r="G21" s="10"/>
      <c r="H21" s="11"/>
      <c r="J21" s="17"/>
      <c r="K21" s="17"/>
      <c r="L21" s="13"/>
      <c r="M21" s="10"/>
      <c r="N21" s="14"/>
      <c r="O21" s="15"/>
      <c r="P21" s="17"/>
      <c r="Q21" s="17"/>
      <c r="R21" s="13"/>
      <c r="S21" s="10"/>
      <c r="T21" s="58"/>
      <c r="U21" s="59"/>
      <c r="V21" s="8"/>
      <c r="W21" s="8"/>
      <c r="X21" s="13"/>
      <c r="Y21" s="10"/>
      <c r="Z21" s="14"/>
      <c r="AA21" s="15"/>
      <c r="AB21" s="17"/>
      <c r="AC21" s="17"/>
      <c r="AD21" s="13"/>
      <c r="AE21" s="10"/>
      <c r="AF21" s="14"/>
      <c r="AG21" s="15"/>
      <c r="AH21" s="17"/>
      <c r="AI21" s="17"/>
      <c r="AJ21" s="13"/>
      <c r="AK21" s="10"/>
      <c r="AL21" s="14"/>
      <c r="AM21" s="15"/>
      <c r="AN21" s="17"/>
      <c r="AO21" s="17"/>
      <c r="AP21" s="13"/>
      <c r="AQ21" s="10"/>
      <c r="AR21" s="14"/>
      <c r="AS21" s="15"/>
      <c r="AT21" s="17"/>
      <c r="AU21" s="17"/>
      <c r="AV21" s="13"/>
      <c r="AW21" s="10"/>
    </row>
    <row r="22" spans="1:52" ht="15" x14ac:dyDescent="0.25">
      <c r="A22" s="7"/>
      <c r="B22" s="56"/>
      <c r="C22" s="60"/>
      <c r="D22" s="17"/>
      <c r="E22" s="17"/>
      <c r="F22" s="13"/>
      <c r="G22" s="10"/>
      <c r="H22" s="14"/>
      <c r="I22" s="15"/>
      <c r="J22" s="17"/>
      <c r="K22" s="17"/>
      <c r="L22" s="13"/>
      <c r="M22" s="10"/>
      <c r="N22" s="14"/>
      <c r="O22" s="15"/>
      <c r="P22" s="17"/>
      <c r="Q22" s="17"/>
      <c r="R22" s="13"/>
      <c r="S22" s="10"/>
      <c r="T22" s="58"/>
      <c r="U22" s="59"/>
      <c r="V22" s="17"/>
      <c r="W22" s="17"/>
      <c r="X22" s="13"/>
      <c r="Y22" s="10"/>
      <c r="Z22" s="14"/>
      <c r="AA22" s="15"/>
      <c r="AB22" s="17"/>
      <c r="AC22" s="17"/>
      <c r="AD22" s="13"/>
      <c r="AE22" s="10"/>
      <c r="AF22" s="14"/>
      <c r="AG22" s="15"/>
      <c r="AH22" s="17"/>
      <c r="AI22" s="17"/>
      <c r="AJ22" s="13"/>
      <c r="AK22" s="10"/>
      <c r="AL22" s="14"/>
      <c r="AM22" s="15"/>
      <c r="AN22" s="17"/>
      <c r="AO22" s="17"/>
      <c r="AP22" s="13"/>
      <c r="AQ22" s="10"/>
      <c r="AR22" s="14"/>
      <c r="AS22" s="15"/>
      <c r="AT22" s="17"/>
      <c r="AU22" s="17"/>
      <c r="AV22" s="13"/>
      <c r="AW22" s="10"/>
    </row>
    <row r="23" spans="1:52" ht="15" x14ac:dyDescent="0.25">
      <c r="A23" s="7"/>
      <c r="B23" s="58"/>
      <c r="C23" s="61"/>
      <c r="D23" s="22"/>
      <c r="E23" s="23"/>
      <c r="F23" s="24"/>
      <c r="G23" s="10"/>
      <c r="H23" s="14"/>
      <c r="I23" s="15"/>
      <c r="J23" s="22"/>
      <c r="K23" s="23"/>
      <c r="L23" s="24"/>
      <c r="M23" s="10"/>
      <c r="N23" s="14"/>
      <c r="O23" s="15"/>
      <c r="P23" s="22"/>
      <c r="Q23" s="23"/>
      <c r="R23" s="24"/>
      <c r="S23" s="10"/>
      <c r="T23" s="58"/>
      <c r="U23" s="59"/>
      <c r="V23" s="22"/>
      <c r="W23" s="23"/>
      <c r="X23" s="24"/>
      <c r="Y23" s="10"/>
      <c r="Z23" s="6"/>
      <c r="AB23" s="22"/>
      <c r="AC23" s="23"/>
      <c r="AD23" s="24"/>
      <c r="AE23" s="10"/>
      <c r="AF23" s="14"/>
      <c r="AG23" s="18"/>
      <c r="AH23" s="22"/>
      <c r="AI23" s="23"/>
      <c r="AJ23" s="24"/>
      <c r="AK23" s="10"/>
      <c r="AL23" s="6"/>
      <c r="AN23" s="22"/>
      <c r="AO23" s="23"/>
      <c r="AP23" s="24"/>
      <c r="AQ23" s="10"/>
      <c r="AR23" s="14"/>
      <c r="AS23" s="15"/>
      <c r="AT23" s="22"/>
      <c r="AU23" s="23"/>
      <c r="AV23" s="13"/>
      <c r="AW23" s="10"/>
    </row>
    <row r="24" spans="1:52" ht="15" x14ac:dyDescent="0.25">
      <c r="A24" s="7"/>
      <c r="B24" s="56"/>
      <c r="C24" s="57"/>
      <c r="D24" s="27"/>
      <c r="E24" s="28"/>
      <c r="F24" s="24"/>
      <c r="G24" s="10"/>
      <c r="H24" s="11"/>
      <c r="J24" s="27"/>
      <c r="K24" s="28"/>
      <c r="L24" s="24"/>
      <c r="M24" s="10"/>
      <c r="N24" s="14"/>
      <c r="O24" s="15"/>
      <c r="P24" s="27"/>
      <c r="Q24" s="28"/>
      <c r="R24" s="24"/>
      <c r="S24" s="10"/>
      <c r="T24" s="58"/>
      <c r="U24" s="59"/>
      <c r="V24" s="27"/>
      <c r="W24" s="28"/>
      <c r="X24" s="24"/>
      <c r="Y24" s="10"/>
      <c r="Z24" s="14"/>
      <c r="AA24" s="15"/>
      <c r="AB24" s="27"/>
      <c r="AC24" s="28"/>
      <c r="AD24" s="24"/>
      <c r="AE24" s="10"/>
      <c r="AF24" s="14"/>
      <c r="AG24" s="18"/>
      <c r="AH24" s="27"/>
      <c r="AI24" s="28"/>
      <c r="AJ24" s="24"/>
      <c r="AK24" s="10"/>
      <c r="AL24" s="14"/>
      <c r="AM24" s="15"/>
      <c r="AN24" s="27"/>
      <c r="AO24" s="28"/>
      <c r="AP24" s="24"/>
      <c r="AQ24" s="10"/>
      <c r="AR24" s="11"/>
      <c r="AT24" s="27"/>
      <c r="AU24" s="28"/>
      <c r="AV24" s="13"/>
      <c r="AW24" s="10"/>
    </row>
    <row r="25" spans="1:52" ht="15" x14ac:dyDescent="0.25">
      <c r="A25" s="7"/>
      <c r="B25" s="56"/>
      <c r="C25" s="62"/>
      <c r="D25" s="17"/>
      <c r="E25" s="31"/>
      <c r="F25" s="24"/>
      <c r="G25" s="10"/>
      <c r="H25" s="14"/>
      <c r="I25" s="15"/>
      <c r="J25" s="17"/>
      <c r="K25" s="31"/>
      <c r="L25" s="24"/>
      <c r="M25" s="10"/>
      <c r="N25" s="14"/>
      <c r="O25" s="15"/>
      <c r="P25" s="17"/>
      <c r="Q25" s="31"/>
      <c r="R25" s="24"/>
      <c r="S25" s="10"/>
      <c r="T25" s="58"/>
      <c r="U25" s="59"/>
      <c r="V25" s="17"/>
      <c r="W25" s="31"/>
      <c r="X25" s="24"/>
      <c r="Y25" s="10"/>
      <c r="Z25" s="14"/>
      <c r="AA25" s="15"/>
      <c r="AB25" s="17"/>
      <c r="AC25" s="31"/>
      <c r="AD25" s="24"/>
      <c r="AE25" s="10"/>
      <c r="AF25" s="14"/>
      <c r="AG25" s="15"/>
      <c r="AH25" s="17"/>
      <c r="AI25" s="31"/>
      <c r="AJ25" s="24"/>
      <c r="AK25" s="10"/>
      <c r="AL25" s="6"/>
      <c r="AN25" s="17"/>
      <c r="AO25" s="31"/>
      <c r="AP25" s="24"/>
      <c r="AQ25" s="10"/>
      <c r="AR25" s="14"/>
      <c r="AS25" s="15"/>
      <c r="AT25" s="17"/>
      <c r="AU25" s="31"/>
      <c r="AV25" s="13"/>
      <c r="AW25" s="10"/>
    </row>
    <row r="26" spans="1:52" s="34" customFormat="1" ht="15" x14ac:dyDescent="0.25">
      <c r="A26" s="32"/>
      <c r="B26" s="63"/>
      <c r="C26" s="64"/>
      <c r="D26" s="39"/>
      <c r="E26" s="39"/>
      <c r="F26" s="40"/>
      <c r="G26" s="36"/>
      <c r="H26" s="42"/>
      <c r="I26" s="43"/>
      <c r="J26" s="39"/>
      <c r="K26" s="39"/>
      <c r="L26" s="40"/>
      <c r="M26" s="36"/>
      <c r="N26" s="42"/>
      <c r="O26" s="43"/>
      <c r="P26" s="39"/>
      <c r="Q26" s="39"/>
      <c r="R26" s="40"/>
      <c r="S26" s="36"/>
      <c r="T26" s="65"/>
      <c r="U26" s="66"/>
      <c r="V26" s="39"/>
      <c r="W26" s="39"/>
      <c r="X26" s="40"/>
      <c r="Y26" s="36"/>
      <c r="Z26" s="42"/>
      <c r="AA26" s="43"/>
      <c r="AB26" s="39"/>
      <c r="AC26" s="39"/>
      <c r="AD26" s="40"/>
      <c r="AE26" s="36"/>
      <c r="AF26" s="44"/>
      <c r="AH26" s="39"/>
      <c r="AI26" s="39"/>
      <c r="AJ26" s="40"/>
      <c r="AK26" s="36"/>
      <c r="AL26" s="33"/>
      <c r="AN26" s="39"/>
      <c r="AO26" s="39"/>
      <c r="AP26" s="40"/>
      <c r="AQ26" s="36"/>
      <c r="AR26" s="44"/>
      <c r="AT26" s="39"/>
      <c r="AU26" s="39"/>
      <c r="AV26" s="40"/>
      <c r="AW26" s="36"/>
    </row>
    <row r="27" spans="1:52" ht="15" x14ac:dyDescent="0.25">
      <c r="A27" s="7"/>
      <c r="B27" s="11"/>
      <c r="C27" s="49"/>
      <c r="D27" s="17"/>
      <c r="E27" s="17"/>
      <c r="F27" s="13"/>
      <c r="G27" s="48"/>
      <c r="H27" s="11"/>
      <c r="I27" s="49"/>
      <c r="J27" s="17"/>
      <c r="K27" s="17"/>
      <c r="L27" s="13"/>
      <c r="M27" s="48"/>
      <c r="N27" s="11"/>
      <c r="O27" s="49"/>
      <c r="P27" s="17"/>
      <c r="Q27" s="17"/>
      <c r="R27" s="13"/>
      <c r="S27" s="48"/>
      <c r="T27" s="11"/>
      <c r="U27" s="49"/>
      <c r="V27" s="17"/>
      <c r="W27" s="17"/>
      <c r="X27" s="13"/>
      <c r="Y27" s="48"/>
      <c r="Z27" s="11"/>
      <c r="AA27" s="49"/>
      <c r="AB27" s="17"/>
      <c r="AC27" s="17"/>
      <c r="AD27" s="13"/>
      <c r="AE27" s="48"/>
      <c r="AF27" s="11"/>
      <c r="AG27" s="49"/>
      <c r="AH27" s="17"/>
      <c r="AI27" s="17"/>
      <c r="AJ27" s="13"/>
      <c r="AK27" s="48"/>
      <c r="AL27" s="11"/>
      <c r="AM27" s="49"/>
      <c r="AN27" s="17"/>
      <c r="AO27" s="17"/>
      <c r="AP27" s="13"/>
      <c r="AQ27" s="48"/>
      <c r="AR27" s="11"/>
      <c r="AS27" s="49"/>
      <c r="AT27" s="17"/>
      <c r="AU27" s="17"/>
      <c r="AV27" s="13"/>
      <c r="AW27" s="49"/>
      <c r="AX27" s="6"/>
    </row>
    <row r="28" spans="1:52" ht="15" x14ac:dyDescent="0.25">
      <c r="A28" s="7"/>
      <c r="B28" s="6"/>
      <c r="F28" s="9"/>
      <c r="G28" s="50"/>
      <c r="H28" s="11"/>
      <c r="L28" s="9"/>
      <c r="M28" s="48"/>
      <c r="N28" s="6"/>
      <c r="R28" s="9"/>
      <c r="S28" s="50"/>
      <c r="T28" s="11"/>
      <c r="X28" s="9"/>
      <c r="Y28" s="48"/>
      <c r="Z28" s="6"/>
      <c r="AD28" s="9"/>
      <c r="AE28" s="50"/>
      <c r="AF28" s="11"/>
      <c r="AJ28" s="9"/>
      <c r="AK28" s="48"/>
      <c r="AL28" s="6"/>
      <c r="AP28" s="9"/>
      <c r="AQ28" s="50"/>
      <c r="AR28" s="11"/>
      <c r="AV28" s="9"/>
      <c r="AX28" s="6"/>
    </row>
    <row r="29" spans="1:52" ht="15" x14ac:dyDescent="0.25">
      <c r="B29" s="6"/>
      <c r="G29" s="50"/>
      <c r="H29" s="11"/>
      <c r="M29" s="50"/>
      <c r="N29" s="6"/>
      <c r="S29" s="50"/>
      <c r="T29" s="11"/>
      <c r="Y29" s="50"/>
      <c r="Z29" s="6"/>
      <c r="AE29" s="50"/>
      <c r="AF29" s="11"/>
      <c r="AK29" s="50"/>
      <c r="AL29" s="6"/>
      <c r="AQ29" s="50"/>
      <c r="AR29" s="11"/>
      <c r="AX29" s="6"/>
    </row>
    <row r="30" spans="1:52" ht="15" x14ac:dyDescent="0.25">
      <c r="B30" s="6"/>
      <c r="D30" s="52"/>
      <c r="E30" s="52"/>
      <c r="H30" s="11"/>
      <c r="K30" s="52"/>
      <c r="N30" s="6"/>
      <c r="P30" s="52"/>
      <c r="Q30" s="52"/>
      <c r="T30" s="11"/>
      <c r="V30" s="52"/>
      <c r="W30" s="52"/>
      <c r="Z30" s="6"/>
      <c r="AB30" s="52"/>
      <c r="AC30" s="52"/>
      <c r="AF30" s="11"/>
      <c r="AI30" s="52"/>
      <c r="AL30" s="6"/>
      <c r="AN30" s="52"/>
      <c r="AO30" s="52"/>
      <c r="AR30" s="11"/>
      <c r="AU30" s="52"/>
      <c r="AX30" s="6"/>
    </row>
  </sheetData>
  <mergeCells count="18">
    <mergeCell ref="AR18:AW18"/>
    <mergeCell ref="AX18:AZ18"/>
    <mergeCell ref="AL1:AQ1"/>
    <mergeCell ref="AR1:AW1"/>
    <mergeCell ref="AX1:AZ1"/>
    <mergeCell ref="AF18:AK18"/>
    <mergeCell ref="AL18:AQ18"/>
    <mergeCell ref="B1:G1"/>
    <mergeCell ref="H1:M1"/>
    <mergeCell ref="N1:S1"/>
    <mergeCell ref="T1:Y1"/>
    <mergeCell ref="Z1:AE1"/>
    <mergeCell ref="AF1:AK1"/>
    <mergeCell ref="B18:G18"/>
    <mergeCell ref="H18:M18"/>
    <mergeCell ref="N18:S18"/>
    <mergeCell ref="T18:Y18"/>
    <mergeCell ref="Z18:AE1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topLeftCell="Z1" zoomScale="60" zoomScaleNormal="60" workbookViewId="0">
      <selection activeCell="AG47" sqref="AG47"/>
    </sheetView>
  </sheetViews>
  <sheetFormatPr defaultColWidth="14.42578125" defaultRowHeight="15.75" customHeight="1" x14ac:dyDescent="0.25"/>
  <cols>
    <col min="1" max="1" width="16.42578125" style="2" customWidth="1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11.140625" style="2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9.7109375" style="2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s="1" customFormat="1" ht="12.75" x14ac:dyDescent="0.2">
      <c r="B1" s="86" t="s">
        <v>16</v>
      </c>
      <c r="C1" s="87"/>
      <c r="D1" s="87"/>
      <c r="E1" s="87"/>
      <c r="F1" s="87"/>
      <c r="G1" s="89"/>
      <c r="H1" s="86" t="s">
        <v>17</v>
      </c>
      <c r="I1" s="87"/>
      <c r="J1" s="87"/>
      <c r="K1" s="87"/>
      <c r="L1" s="87"/>
      <c r="M1" s="88"/>
      <c r="N1" s="86" t="s">
        <v>18</v>
      </c>
      <c r="O1" s="87"/>
      <c r="P1" s="87"/>
      <c r="Q1" s="87"/>
      <c r="R1" s="87"/>
      <c r="S1" s="89"/>
      <c r="T1" s="86" t="s">
        <v>19</v>
      </c>
      <c r="U1" s="87"/>
      <c r="V1" s="87"/>
      <c r="W1" s="87"/>
      <c r="X1" s="87"/>
      <c r="Y1" s="88"/>
      <c r="Z1" s="86" t="s">
        <v>20</v>
      </c>
      <c r="AA1" s="87"/>
      <c r="AB1" s="87"/>
      <c r="AC1" s="87"/>
      <c r="AD1" s="87"/>
      <c r="AE1" s="89"/>
      <c r="AF1" s="86" t="s">
        <v>21</v>
      </c>
      <c r="AG1" s="87"/>
      <c r="AH1" s="87"/>
      <c r="AI1" s="87"/>
      <c r="AJ1" s="87"/>
      <c r="AK1" s="88"/>
      <c r="AL1" s="86"/>
      <c r="AM1" s="87"/>
      <c r="AN1" s="87"/>
      <c r="AO1" s="87"/>
      <c r="AP1" s="87"/>
      <c r="AQ1" s="89"/>
      <c r="AR1" s="86"/>
      <c r="AS1" s="87"/>
      <c r="AT1" s="87"/>
      <c r="AU1" s="87"/>
      <c r="AV1" s="87"/>
      <c r="AW1" s="87"/>
      <c r="AX1" s="86"/>
      <c r="AY1" s="87"/>
      <c r="AZ1" s="87"/>
    </row>
    <row r="2" spans="1:52" ht="15" x14ac:dyDescent="0.2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3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5" t="s">
        <v>5</v>
      </c>
      <c r="N2" s="3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5" t="s">
        <v>5</v>
      </c>
      <c r="T2" s="3" t="s">
        <v>0</v>
      </c>
      <c r="U2" s="4" t="s">
        <v>1</v>
      </c>
      <c r="V2" s="4" t="s">
        <v>2</v>
      </c>
      <c r="W2" s="4" t="s">
        <v>3</v>
      </c>
      <c r="X2" s="4" t="s">
        <v>4</v>
      </c>
      <c r="Y2" s="5" t="s">
        <v>5</v>
      </c>
      <c r="Z2" s="3" t="s">
        <v>0</v>
      </c>
      <c r="AA2" s="4" t="s">
        <v>1</v>
      </c>
      <c r="AB2" s="4" t="s">
        <v>2</v>
      </c>
      <c r="AC2" s="4" t="s">
        <v>3</v>
      </c>
      <c r="AD2" s="4" t="s">
        <v>4</v>
      </c>
      <c r="AE2" s="5" t="s">
        <v>5</v>
      </c>
      <c r="AF2" s="3" t="s">
        <v>0</v>
      </c>
      <c r="AG2" s="4" t="s">
        <v>1</v>
      </c>
      <c r="AH2" s="4" t="s">
        <v>2</v>
      </c>
      <c r="AI2" s="4" t="s">
        <v>3</v>
      </c>
      <c r="AJ2" s="4" t="s">
        <v>4</v>
      </c>
      <c r="AK2" s="5" t="s">
        <v>5</v>
      </c>
      <c r="AL2" s="3"/>
      <c r="AM2" s="4"/>
      <c r="AN2" s="4"/>
      <c r="AO2" s="4"/>
      <c r="AP2" s="4"/>
      <c r="AQ2" s="5"/>
      <c r="AR2" s="3"/>
      <c r="AS2" s="4"/>
      <c r="AT2" s="4"/>
      <c r="AU2" s="4"/>
      <c r="AV2" s="4"/>
      <c r="AW2" s="4"/>
      <c r="AX2" s="6"/>
    </row>
    <row r="3" spans="1:52" ht="15" x14ac:dyDescent="0.25">
      <c r="A3" s="7" t="s">
        <v>6</v>
      </c>
      <c r="B3" s="6">
        <v>5.05</v>
      </c>
      <c r="C3" s="70">
        <v>3.0405092592592591E-2</v>
      </c>
      <c r="D3" s="8">
        <v>43</v>
      </c>
      <c r="E3" s="8">
        <v>47</v>
      </c>
      <c r="F3" s="13">
        <f t="shared" ref="F3:F5" si="0">((E3*100)/60)/100</f>
        <v>0.78333333333333333</v>
      </c>
      <c r="G3" s="17">
        <f t="shared" ref="G3:G5" si="1">(D3+F3)/B3</f>
        <v>8.6699669966996691</v>
      </c>
      <c r="H3" s="56">
        <v>8.01</v>
      </c>
      <c r="I3" s="16">
        <v>5.9085648148148151E-2</v>
      </c>
      <c r="J3" s="17">
        <v>85</v>
      </c>
      <c r="K3" s="17">
        <v>5</v>
      </c>
      <c r="L3" s="13">
        <f t="shared" ref="L3" si="2">((K3*100)/60)/100</f>
        <v>8.3333333333333343E-2</v>
      </c>
      <c r="M3" s="75">
        <f t="shared" ref="M3" si="3">(J3+L3)/H3</f>
        <v>10.62213899292551</v>
      </c>
      <c r="P3" s="8"/>
      <c r="Q3" s="8"/>
      <c r="R3" s="13">
        <f>((Q3*100)/60)/100</f>
        <v>0</v>
      </c>
      <c r="S3" s="10" t="e">
        <f t="shared" ref="S3:S9" si="4">(P3+R3)/N3</f>
        <v>#DIV/0!</v>
      </c>
      <c r="T3" s="11">
        <v>12.27</v>
      </c>
      <c r="U3" s="70">
        <v>5.1944444444444439E-2</v>
      </c>
      <c r="V3" s="8">
        <v>74</v>
      </c>
      <c r="W3" s="8">
        <v>48</v>
      </c>
      <c r="X3" s="13">
        <f>((W3*100)/60)/100</f>
        <v>0.8</v>
      </c>
      <c r="Y3" s="10">
        <f t="shared" ref="Y3:Y9" si="5">(V3+X3)/T3</f>
        <v>6.0961695191524043</v>
      </c>
      <c r="Z3" s="6"/>
      <c r="AB3" s="8"/>
      <c r="AC3" s="8"/>
      <c r="AD3" s="13">
        <f>((AC3*100)/60)/100</f>
        <v>0</v>
      </c>
      <c r="AE3" s="10" t="e">
        <f t="shared" ref="AE3:AE9" si="6">(AB3+AD3)/Z3</f>
        <v>#DIV/0!</v>
      </c>
      <c r="AF3" s="11">
        <v>3.18</v>
      </c>
      <c r="AG3" s="70">
        <v>2.0949074074074075E-2</v>
      </c>
      <c r="AH3" s="8">
        <v>30</v>
      </c>
      <c r="AI3" s="8">
        <v>10</v>
      </c>
      <c r="AJ3" s="13">
        <f>((AI3*100)/60)/100</f>
        <v>0.16666666666666669</v>
      </c>
      <c r="AK3" s="10">
        <f t="shared" ref="AK3:AK9" si="7">(AH3+AJ3)/AF3</f>
        <v>9.4863731656184491</v>
      </c>
      <c r="AL3" s="14"/>
      <c r="AM3" s="15"/>
      <c r="AN3" s="8"/>
      <c r="AO3" s="8"/>
      <c r="AP3" s="13"/>
      <c r="AQ3" s="10"/>
      <c r="AR3" s="11"/>
      <c r="AT3" s="8"/>
      <c r="AU3" s="8"/>
      <c r="AV3" s="13"/>
      <c r="AW3" s="10"/>
    </row>
    <row r="4" spans="1:52" ht="15" x14ac:dyDescent="0.25">
      <c r="A4" s="7" t="s">
        <v>7</v>
      </c>
      <c r="B4" s="6"/>
      <c r="D4" s="8"/>
      <c r="E4" s="8"/>
      <c r="F4" s="13">
        <f t="shared" si="0"/>
        <v>0</v>
      </c>
      <c r="G4" s="10" t="e">
        <f t="shared" si="1"/>
        <v>#DIV/0!</v>
      </c>
      <c r="H4" s="14"/>
      <c r="I4" s="16"/>
      <c r="J4" s="17"/>
      <c r="K4" s="17"/>
      <c r="L4" s="13">
        <f t="shared" ref="L4:L9" si="8">((K4*100)/60)/100</f>
        <v>0</v>
      </c>
      <c r="M4" s="10" t="e">
        <f t="shared" ref="M4:M9" si="9">(J4+L4)/H4</f>
        <v>#DIV/0!</v>
      </c>
      <c r="N4" s="6">
        <v>4</v>
      </c>
      <c r="O4" s="70">
        <v>2.4583333333333332E-2</v>
      </c>
      <c r="P4" s="8">
        <v>35</v>
      </c>
      <c r="Q4" s="8">
        <v>24</v>
      </c>
      <c r="R4" s="13">
        <f t="shared" ref="R4:R9" si="10">((Q4*100)/60)/100</f>
        <v>0.4</v>
      </c>
      <c r="S4" s="10">
        <f t="shared" si="4"/>
        <v>8.85</v>
      </c>
      <c r="T4" s="14">
        <v>8.67</v>
      </c>
      <c r="U4" s="18">
        <v>4.1701388888888885E-2</v>
      </c>
      <c r="V4" s="8">
        <v>60</v>
      </c>
      <c r="W4" s="8">
        <v>3</v>
      </c>
      <c r="X4" s="13">
        <f t="shared" ref="X4:X9" si="11">((W4*100)/60)/100</f>
        <v>0.05</v>
      </c>
      <c r="Y4" s="10">
        <f t="shared" si="5"/>
        <v>6.9261822376009228</v>
      </c>
      <c r="Z4" s="14">
        <v>4</v>
      </c>
      <c r="AA4" s="15">
        <v>2.6388888888888889E-2</v>
      </c>
      <c r="AB4" s="8">
        <v>38</v>
      </c>
      <c r="AC4" s="8">
        <v>0</v>
      </c>
      <c r="AD4" s="13">
        <f t="shared" ref="AD4:AD9" si="12">((AC4*100)/60)/100</f>
        <v>0</v>
      </c>
      <c r="AE4" s="10">
        <f t="shared" si="6"/>
        <v>9.5</v>
      </c>
      <c r="AF4" s="14">
        <v>4.26</v>
      </c>
      <c r="AG4" s="15">
        <v>2.8530092592592593E-2</v>
      </c>
      <c r="AH4" s="8">
        <v>41</v>
      </c>
      <c r="AI4" s="8">
        <v>5</v>
      </c>
      <c r="AJ4" s="13">
        <f t="shared" ref="AJ4:AJ9" si="13">((AI4*100)/60)/100</f>
        <v>8.3333333333333343E-2</v>
      </c>
      <c r="AK4" s="10">
        <f t="shared" si="7"/>
        <v>9.6439749608763705</v>
      </c>
      <c r="AL4" s="6"/>
      <c r="AN4" s="8"/>
      <c r="AO4" s="8"/>
      <c r="AP4" s="13"/>
      <c r="AQ4" s="10"/>
      <c r="AR4" s="14"/>
      <c r="AS4" s="18"/>
      <c r="AT4" s="8"/>
      <c r="AU4" s="8"/>
      <c r="AV4" s="13"/>
      <c r="AW4" s="10"/>
    </row>
    <row r="5" spans="1:52" ht="15" x14ac:dyDescent="0.25">
      <c r="A5" s="7" t="s">
        <v>8</v>
      </c>
      <c r="B5" s="6">
        <v>5.5</v>
      </c>
      <c r="C5" s="70">
        <v>3.681712962962963E-2</v>
      </c>
      <c r="D5" s="8">
        <v>53</v>
      </c>
      <c r="E5" s="8">
        <v>1</v>
      </c>
      <c r="F5" s="13">
        <f t="shared" si="0"/>
        <v>1.6666666666666666E-2</v>
      </c>
      <c r="G5" s="10">
        <f t="shared" si="1"/>
        <v>9.6393939393939387</v>
      </c>
      <c r="H5" s="14"/>
      <c r="I5" s="16"/>
      <c r="J5" s="17"/>
      <c r="K5" s="17"/>
      <c r="L5" s="13">
        <f t="shared" si="8"/>
        <v>0</v>
      </c>
      <c r="M5" s="10" t="e">
        <f t="shared" si="9"/>
        <v>#DIV/0!</v>
      </c>
      <c r="N5" s="14">
        <v>4</v>
      </c>
      <c r="O5" s="15">
        <v>2.4085648148148148E-2</v>
      </c>
      <c r="P5" s="17">
        <v>34</v>
      </c>
      <c r="Q5" s="17">
        <v>41</v>
      </c>
      <c r="R5" s="13">
        <f t="shared" si="10"/>
        <v>0.68333333333333324</v>
      </c>
      <c r="S5" s="10">
        <f t="shared" si="4"/>
        <v>8.6708333333333325</v>
      </c>
      <c r="T5" s="14">
        <v>11.33</v>
      </c>
      <c r="U5" s="15">
        <v>5.2083333333333336E-2</v>
      </c>
      <c r="V5" s="17">
        <v>75</v>
      </c>
      <c r="W5" s="17">
        <v>0</v>
      </c>
      <c r="X5" s="13">
        <f t="shared" si="11"/>
        <v>0</v>
      </c>
      <c r="Y5" s="10">
        <f t="shared" si="5"/>
        <v>6.6195939982347749</v>
      </c>
      <c r="Z5" s="14"/>
      <c r="AA5" s="15"/>
      <c r="AB5" s="17"/>
      <c r="AC5" s="17"/>
      <c r="AD5" s="13">
        <f t="shared" si="12"/>
        <v>0</v>
      </c>
      <c r="AE5" s="10" t="e">
        <f t="shared" si="6"/>
        <v>#DIV/0!</v>
      </c>
      <c r="AF5" s="14">
        <v>2.5</v>
      </c>
      <c r="AG5" s="15">
        <v>1.5578703703703704E-2</v>
      </c>
      <c r="AH5" s="17">
        <v>22</v>
      </c>
      <c r="AI5" s="17">
        <v>26</v>
      </c>
      <c r="AJ5" s="13">
        <f t="shared" si="13"/>
        <v>0.43333333333333335</v>
      </c>
      <c r="AK5" s="10">
        <f t="shared" si="7"/>
        <v>8.9733333333333327</v>
      </c>
      <c r="AL5" s="14"/>
      <c r="AM5" s="18"/>
      <c r="AN5" s="17"/>
      <c r="AO5" s="17"/>
      <c r="AP5" s="13"/>
      <c r="AQ5" s="10"/>
      <c r="AR5" s="14"/>
      <c r="AS5" s="18"/>
      <c r="AT5" s="17"/>
      <c r="AU5" s="17"/>
      <c r="AV5" s="13"/>
      <c r="AW5" s="10"/>
    </row>
    <row r="6" spans="1:52" ht="15" x14ac:dyDescent="0.25">
      <c r="A6" s="7" t="s">
        <v>9</v>
      </c>
      <c r="B6" s="14"/>
      <c r="C6" s="19"/>
      <c r="D6" s="17"/>
      <c r="E6" s="17"/>
      <c r="F6" s="13">
        <f>((E6*100)/60)/100</f>
        <v>0</v>
      </c>
      <c r="G6" s="10" t="e">
        <f>(D6+F6)/B6</f>
        <v>#DIV/0!</v>
      </c>
      <c r="H6" s="20">
        <v>3</v>
      </c>
      <c r="I6" s="21">
        <v>2.179398148148148E-2</v>
      </c>
      <c r="J6" s="22">
        <v>31</v>
      </c>
      <c r="K6" s="23">
        <v>23</v>
      </c>
      <c r="L6" s="13">
        <f t="shared" si="8"/>
        <v>0.38333333333333336</v>
      </c>
      <c r="M6" s="10">
        <f t="shared" si="9"/>
        <v>10.46111111111111</v>
      </c>
      <c r="N6" s="6"/>
      <c r="P6" s="8"/>
      <c r="Q6" s="8"/>
      <c r="R6" s="24">
        <f t="shared" si="10"/>
        <v>0</v>
      </c>
      <c r="S6" s="10" t="e">
        <f t="shared" si="4"/>
        <v>#DIV/0!</v>
      </c>
      <c r="T6" s="11">
        <v>9.34</v>
      </c>
      <c r="U6" s="70">
        <v>3.9953703703703707E-2</v>
      </c>
      <c r="V6" s="8">
        <v>57</v>
      </c>
      <c r="W6" s="8">
        <v>32</v>
      </c>
      <c r="X6" s="24">
        <f t="shared" si="11"/>
        <v>0.53333333333333333</v>
      </c>
      <c r="Y6" s="10">
        <f t="shared" si="5"/>
        <v>6.1598857958600997</v>
      </c>
      <c r="Z6" s="6"/>
      <c r="AB6" s="8"/>
      <c r="AC6" s="8"/>
      <c r="AD6" s="24">
        <f t="shared" si="12"/>
        <v>0</v>
      </c>
      <c r="AE6" s="10" t="e">
        <f t="shared" si="6"/>
        <v>#DIV/0!</v>
      </c>
      <c r="AF6" s="11">
        <v>3.1</v>
      </c>
      <c r="AG6" s="70">
        <v>2.0925925925925928E-2</v>
      </c>
      <c r="AH6" s="8">
        <v>30</v>
      </c>
      <c r="AI6" s="8">
        <v>8</v>
      </c>
      <c r="AJ6" s="24">
        <f t="shared" si="13"/>
        <v>0.13333333333333333</v>
      </c>
      <c r="AK6" s="10">
        <f t="shared" si="7"/>
        <v>9.720430107526882</v>
      </c>
      <c r="AL6" s="14"/>
      <c r="AM6" s="18"/>
      <c r="AN6" s="8"/>
      <c r="AO6" s="8"/>
      <c r="AP6" s="24"/>
      <c r="AQ6" s="10"/>
      <c r="AR6" s="14"/>
      <c r="AS6" s="18"/>
      <c r="AT6" s="8"/>
      <c r="AU6" s="8"/>
      <c r="AV6" s="24"/>
      <c r="AW6" s="10"/>
    </row>
    <row r="7" spans="1:52" ht="15" x14ac:dyDescent="0.25">
      <c r="A7" s="7" t="s">
        <v>10</v>
      </c>
      <c r="B7" s="6">
        <v>6.11</v>
      </c>
      <c r="C7" s="70">
        <v>3.4178240740740738E-2</v>
      </c>
      <c r="D7" s="8">
        <v>49</v>
      </c>
      <c r="E7" s="8">
        <v>13</v>
      </c>
      <c r="F7" s="13">
        <f t="shared" ref="F7:F9" si="14">((E7*100)/60)/100</f>
        <v>0.21666666666666667</v>
      </c>
      <c r="G7" s="10">
        <f t="shared" ref="G7:G9" si="15">(D7+F7)/B7</f>
        <v>8.0551009274413534</v>
      </c>
      <c r="H7" s="25">
        <v>3.01</v>
      </c>
      <c r="I7" s="26">
        <v>1.8935185185185183E-2</v>
      </c>
      <c r="J7" s="27">
        <v>27</v>
      </c>
      <c r="K7" s="28">
        <v>16</v>
      </c>
      <c r="L7" s="24">
        <f t="shared" si="8"/>
        <v>0.26666666666666666</v>
      </c>
      <c r="M7" s="10">
        <f t="shared" si="9"/>
        <v>9.0586932447397572</v>
      </c>
      <c r="N7" s="29"/>
      <c r="P7" s="8"/>
      <c r="Q7" s="8"/>
      <c r="R7" s="24">
        <f t="shared" si="10"/>
        <v>0</v>
      </c>
      <c r="S7" s="10" t="e">
        <f t="shared" si="4"/>
        <v>#DIV/0!</v>
      </c>
      <c r="T7" s="14">
        <v>11.36</v>
      </c>
      <c r="U7" s="15">
        <v>5.2106481481481483E-2</v>
      </c>
      <c r="V7" s="8">
        <v>75</v>
      </c>
      <c r="W7" s="8">
        <v>2</v>
      </c>
      <c r="X7" s="24">
        <f t="shared" si="11"/>
        <v>3.3333333333333333E-2</v>
      </c>
      <c r="Y7" s="10">
        <f t="shared" si="5"/>
        <v>6.6050469483568079</v>
      </c>
      <c r="Z7" s="14">
        <v>4.5199999999999996</v>
      </c>
      <c r="AA7" s="15">
        <v>3.1307870370370368E-2</v>
      </c>
      <c r="AB7" s="8">
        <v>45</v>
      </c>
      <c r="AC7" s="8">
        <v>5</v>
      </c>
      <c r="AD7" s="24">
        <f t="shared" si="12"/>
        <v>8.3333333333333343E-2</v>
      </c>
      <c r="AE7" s="10">
        <f t="shared" si="6"/>
        <v>9.9741887905604738</v>
      </c>
      <c r="AF7" s="11">
        <v>3.11</v>
      </c>
      <c r="AG7" s="70">
        <v>2.0034722222222221E-2</v>
      </c>
      <c r="AH7" s="8">
        <v>28</v>
      </c>
      <c r="AI7" s="8">
        <v>51</v>
      </c>
      <c r="AJ7" s="24">
        <f t="shared" si="13"/>
        <v>0.85</v>
      </c>
      <c r="AK7" s="10">
        <f t="shared" si="7"/>
        <v>9.2765273311897118</v>
      </c>
      <c r="AL7" s="14"/>
      <c r="AM7" s="15"/>
      <c r="AN7" s="8"/>
      <c r="AO7" s="8"/>
      <c r="AP7" s="24"/>
      <c r="AQ7" s="10"/>
      <c r="AR7" s="11"/>
      <c r="AT7" s="8"/>
      <c r="AU7" s="8"/>
      <c r="AV7" s="24"/>
      <c r="AW7" s="10"/>
    </row>
    <row r="8" spans="1:52" ht="15" x14ac:dyDescent="0.25">
      <c r="A8" s="7" t="s">
        <v>11</v>
      </c>
      <c r="B8" s="6"/>
      <c r="D8" s="8"/>
      <c r="E8" s="8"/>
      <c r="F8" s="13">
        <f t="shared" si="14"/>
        <v>0</v>
      </c>
      <c r="G8" s="10" t="e">
        <f t="shared" si="15"/>
        <v>#DIV/0!</v>
      </c>
      <c r="H8" s="14"/>
      <c r="I8" s="30"/>
      <c r="J8" s="17"/>
      <c r="K8" s="31"/>
      <c r="L8" s="24">
        <f t="shared" si="8"/>
        <v>0</v>
      </c>
      <c r="M8" s="10" t="e">
        <f t="shared" si="9"/>
        <v>#DIV/0!</v>
      </c>
      <c r="N8" s="6">
        <v>5</v>
      </c>
      <c r="O8" s="70">
        <v>3.2916666666666664E-2</v>
      </c>
      <c r="P8" s="8">
        <v>47</v>
      </c>
      <c r="Q8" s="8">
        <v>24</v>
      </c>
      <c r="R8" s="24">
        <f t="shared" si="10"/>
        <v>0.4</v>
      </c>
      <c r="S8" s="10">
        <f t="shared" si="4"/>
        <v>9.48</v>
      </c>
      <c r="T8" s="11">
        <v>6.58</v>
      </c>
      <c r="U8" s="70">
        <v>3.125E-2</v>
      </c>
      <c r="V8" s="8">
        <v>45</v>
      </c>
      <c r="W8" s="8">
        <v>0</v>
      </c>
      <c r="X8" s="24">
        <f t="shared" si="11"/>
        <v>0</v>
      </c>
      <c r="Y8" s="10">
        <f t="shared" si="5"/>
        <v>6.8389057750759878</v>
      </c>
      <c r="Z8" s="14">
        <v>3.1</v>
      </c>
      <c r="AA8" s="15">
        <v>2.3020833333333334E-2</v>
      </c>
      <c r="AB8" s="8">
        <v>33</v>
      </c>
      <c r="AC8" s="8">
        <v>9</v>
      </c>
      <c r="AD8" s="24">
        <f t="shared" si="12"/>
        <v>0.15</v>
      </c>
      <c r="AE8" s="10">
        <f t="shared" si="6"/>
        <v>10.693548387096774</v>
      </c>
      <c r="AF8" s="14">
        <v>5.51</v>
      </c>
      <c r="AG8" s="15">
        <v>3.7812500000000006E-2</v>
      </c>
      <c r="AH8" s="8">
        <v>54</v>
      </c>
      <c r="AI8" s="8">
        <v>27</v>
      </c>
      <c r="AJ8" s="24">
        <f t="shared" si="13"/>
        <v>0.45</v>
      </c>
      <c r="AK8" s="10">
        <f t="shared" si="7"/>
        <v>9.8820326678765884</v>
      </c>
      <c r="AL8" s="14"/>
      <c r="AM8" s="15"/>
      <c r="AN8" s="8"/>
      <c r="AO8" s="8"/>
      <c r="AP8" s="24"/>
      <c r="AQ8" s="10"/>
      <c r="AR8" s="14"/>
      <c r="AS8" s="15"/>
      <c r="AT8" s="8"/>
      <c r="AU8" s="8"/>
      <c r="AV8" s="24"/>
      <c r="AW8" s="10"/>
    </row>
    <row r="9" spans="1:52" s="34" customFormat="1" ht="15" x14ac:dyDescent="0.25">
      <c r="A9" s="32" t="s">
        <v>12</v>
      </c>
      <c r="B9" s="33">
        <v>19.7</v>
      </c>
      <c r="C9" s="71">
        <v>0.12136574074074075</v>
      </c>
      <c r="D9" s="35">
        <v>174</v>
      </c>
      <c r="E9" s="35">
        <v>46</v>
      </c>
      <c r="F9" s="67">
        <f t="shared" si="14"/>
        <v>0.76666666666666672</v>
      </c>
      <c r="G9" s="68">
        <f t="shared" si="15"/>
        <v>8.8714043993231826</v>
      </c>
      <c r="H9" s="37">
        <v>6.2</v>
      </c>
      <c r="I9" s="38">
        <v>4.1597222222222223E-2</v>
      </c>
      <c r="J9" s="39">
        <v>59</v>
      </c>
      <c r="K9" s="39">
        <v>54</v>
      </c>
      <c r="L9" s="40">
        <f t="shared" si="8"/>
        <v>0.9</v>
      </c>
      <c r="M9" s="36">
        <f t="shared" si="9"/>
        <v>9.6612903225806441</v>
      </c>
      <c r="N9" s="41">
        <v>9</v>
      </c>
      <c r="O9" s="71">
        <v>5.8877314814814813E-2</v>
      </c>
      <c r="P9" s="35">
        <v>84</v>
      </c>
      <c r="Q9" s="35">
        <v>47</v>
      </c>
      <c r="R9" s="40">
        <f t="shared" si="10"/>
        <v>0.78333333333333333</v>
      </c>
      <c r="S9" s="36">
        <f t="shared" si="4"/>
        <v>9.4203703703703709</v>
      </c>
      <c r="T9" s="42">
        <v>18.600000000000001</v>
      </c>
      <c r="U9" s="43">
        <v>8.3738425925925938E-2</v>
      </c>
      <c r="V9" s="35">
        <v>120</v>
      </c>
      <c r="W9" s="35">
        <v>35</v>
      </c>
      <c r="X9" s="40">
        <f t="shared" si="11"/>
        <v>0.58333333333333337</v>
      </c>
      <c r="Y9" s="36">
        <f t="shared" si="5"/>
        <v>6.4829749103942644</v>
      </c>
      <c r="Z9" s="42">
        <v>7.45</v>
      </c>
      <c r="AA9" s="43">
        <v>5.2569444444444446E-2</v>
      </c>
      <c r="AB9" s="35">
        <v>75</v>
      </c>
      <c r="AC9" s="35">
        <v>42</v>
      </c>
      <c r="AD9" s="40">
        <f t="shared" si="12"/>
        <v>0.7</v>
      </c>
      <c r="AE9" s="36">
        <f t="shared" si="6"/>
        <v>10.161073825503356</v>
      </c>
      <c r="AF9" s="44"/>
      <c r="AH9" s="35"/>
      <c r="AI9" s="35"/>
      <c r="AJ9" s="40">
        <f t="shared" si="13"/>
        <v>0</v>
      </c>
      <c r="AK9" s="36" t="e">
        <f t="shared" si="7"/>
        <v>#DIV/0!</v>
      </c>
      <c r="AL9" s="33"/>
      <c r="AN9" s="35"/>
      <c r="AO9" s="35"/>
      <c r="AP9" s="69"/>
      <c r="AQ9" s="36"/>
      <c r="AR9" s="42"/>
      <c r="AS9" s="45"/>
      <c r="AT9" s="35"/>
      <c r="AU9" s="35"/>
      <c r="AV9" s="40"/>
      <c r="AW9" s="36"/>
    </row>
    <row r="10" spans="1:52" ht="15" x14ac:dyDescent="0.25">
      <c r="A10" s="46" t="s">
        <v>13</v>
      </c>
      <c r="B10" s="11">
        <f>SUM(B3:B9)</f>
        <v>36.36</v>
      </c>
      <c r="C10" s="19"/>
      <c r="D10" s="17">
        <f>SUM(D3:D9)</f>
        <v>319</v>
      </c>
      <c r="E10" s="17">
        <f>SUM(E3:E9)</f>
        <v>107</v>
      </c>
      <c r="F10" s="13">
        <f t="shared" ref="F10" si="16">SUM(F3:F9)</f>
        <v>1.7833333333333332</v>
      </c>
      <c r="G10" s="47"/>
      <c r="H10" s="77">
        <f t="shared" ref="H10:AR10" si="17">SUM(H3:H9)</f>
        <v>20.22</v>
      </c>
      <c r="I10" s="19"/>
      <c r="J10" s="17">
        <f>SUM(J3:J9)</f>
        <v>202</v>
      </c>
      <c r="K10" s="17">
        <f>SUM(K3:K9)</f>
        <v>98</v>
      </c>
      <c r="L10" s="13">
        <f t="shared" ref="L10" si="18">SUM(L3:L9)</f>
        <v>1.6333333333333333</v>
      </c>
      <c r="M10" s="48"/>
      <c r="N10" s="11">
        <f t="shared" si="17"/>
        <v>22</v>
      </c>
      <c r="O10" s="49"/>
      <c r="P10" s="17">
        <f>SUM(P3:P9)</f>
        <v>200</v>
      </c>
      <c r="Q10" s="17">
        <f>SUM(Q3:Q9)</f>
        <v>136</v>
      </c>
      <c r="R10" s="13">
        <f t="shared" ref="R10" si="19">SUM(R3:R9)</f>
        <v>2.2666666666666666</v>
      </c>
      <c r="S10" s="48"/>
      <c r="T10" s="11">
        <f t="shared" si="17"/>
        <v>78.150000000000006</v>
      </c>
      <c r="U10" s="49"/>
      <c r="V10" s="17">
        <f>SUM(V3:V9)</f>
        <v>506</v>
      </c>
      <c r="W10" s="17">
        <f>SUM(W3:W9)</f>
        <v>120</v>
      </c>
      <c r="X10" s="13">
        <f t="shared" ref="X10" si="20">SUM(X3:X9)</f>
        <v>2</v>
      </c>
      <c r="Y10" s="48"/>
      <c r="Z10" s="11">
        <f t="shared" si="17"/>
        <v>19.07</v>
      </c>
      <c r="AA10" s="49"/>
      <c r="AB10" s="17">
        <f>SUM(AB3:AB9)</f>
        <v>191</v>
      </c>
      <c r="AC10" s="17">
        <f>SUM(AC3:AC9)</f>
        <v>56</v>
      </c>
      <c r="AD10" s="13">
        <f t="shared" ref="AD10" si="21">SUM(AD3:AD9)</f>
        <v>0.93333333333333335</v>
      </c>
      <c r="AE10" s="48"/>
      <c r="AF10" s="11">
        <f t="shared" si="17"/>
        <v>21.659999999999997</v>
      </c>
      <c r="AG10" s="49"/>
      <c r="AH10" s="17">
        <f>SUM(AH3:AH9)</f>
        <v>205</v>
      </c>
      <c r="AI10" s="17">
        <f>SUM(AI3:AI9)</f>
        <v>127</v>
      </c>
      <c r="AJ10" s="13">
        <f t="shared" ref="AJ10" si="22">SUM(AJ3:AJ9)</f>
        <v>2.1166666666666667</v>
      </c>
      <c r="AK10" s="48"/>
      <c r="AL10" s="11"/>
      <c r="AM10" s="49"/>
      <c r="AN10" s="17"/>
      <c r="AO10" s="17"/>
      <c r="AP10" s="13"/>
      <c r="AQ10" s="48"/>
      <c r="AR10" s="11"/>
      <c r="AS10" s="49"/>
      <c r="AT10" s="17"/>
      <c r="AU10" s="17"/>
      <c r="AV10" s="13"/>
      <c r="AW10" s="49"/>
      <c r="AX10" s="6"/>
    </row>
    <row r="11" spans="1:52" ht="15" x14ac:dyDescent="0.25">
      <c r="A11" s="46" t="s">
        <v>14</v>
      </c>
      <c r="B11" s="6"/>
      <c r="F11" s="9">
        <f>D10+F10</f>
        <v>320.78333333333336</v>
      </c>
      <c r="G11" s="50"/>
      <c r="H11" s="11"/>
      <c r="L11" s="9">
        <f>J10+L10</f>
        <v>203.63333333333333</v>
      </c>
      <c r="M11" s="48"/>
      <c r="N11" s="6"/>
      <c r="R11" s="9">
        <f>P10+R10</f>
        <v>202.26666666666668</v>
      </c>
      <c r="S11" s="50"/>
      <c r="T11" s="11"/>
      <c r="X11" s="9">
        <f>V10+X10</f>
        <v>508</v>
      </c>
      <c r="Y11" s="48"/>
      <c r="Z11" s="6"/>
      <c r="AD11" s="9">
        <f>AB10+AD10</f>
        <v>191.93333333333334</v>
      </c>
      <c r="AE11" s="50"/>
      <c r="AF11" s="11"/>
      <c r="AJ11" s="9">
        <f>AH10+AJ10</f>
        <v>207.11666666666667</v>
      </c>
      <c r="AK11" s="48"/>
      <c r="AL11" s="6"/>
      <c r="AP11" s="9"/>
      <c r="AQ11" s="50"/>
      <c r="AR11" s="11"/>
      <c r="AV11" s="9"/>
      <c r="AX11" s="6"/>
    </row>
    <row r="12" spans="1:52" ht="15.75" customHeight="1" x14ac:dyDescent="0.25">
      <c r="A12" s="51" t="s">
        <v>15</v>
      </c>
      <c r="B12" s="6"/>
      <c r="G12" s="2">
        <f>F11/B10</f>
        <v>8.8224239090575729</v>
      </c>
      <c r="H12" s="73"/>
      <c r="M12" s="74">
        <f>L11/H10</f>
        <v>10.070886910649522</v>
      </c>
      <c r="S12" s="50">
        <f>R11/N10</f>
        <v>9.1939393939393952</v>
      </c>
      <c r="T12" s="11"/>
      <c r="Y12" s="50">
        <f>X11/T10</f>
        <v>6.5003198976327567</v>
      </c>
      <c r="Z12" s="6"/>
      <c r="AE12" s="50">
        <f>AD11/Z10</f>
        <v>10.064674008040553</v>
      </c>
      <c r="AF12" s="11"/>
      <c r="AK12" s="50">
        <f>AJ11/AF10</f>
        <v>9.5621729763004026</v>
      </c>
      <c r="AL12" s="6"/>
      <c r="AQ12" s="50"/>
      <c r="AR12" s="11"/>
      <c r="AX12" s="6"/>
    </row>
    <row r="13" spans="1:52" ht="15.75" customHeight="1" x14ac:dyDescent="0.25">
      <c r="A13" s="51" t="s">
        <v>14</v>
      </c>
      <c r="B13" s="6"/>
      <c r="D13" s="52"/>
      <c r="E13" s="52"/>
      <c r="H13" s="72"/>
      <c r="I13" s="16"/>
      <c r="J13" s="17"/>
      <c r="K13" s="17"/>
      <c r="L13" s="13"/>
      <c r="M13" s="17"/>
      <c r="P13" s="52"/>
      <c r="Q13" s="53"/>
      <c r="T13" s="11"/>
      <c r="W13" s="52"/>
      <c r="Y13" s="49"/>
      <c r="Z13" s="6"/>
      <c r="AB13" s="52"/>
      <c r="AC13" s="52"/>
      <c r="AF13" s="11"/>
      <c r="AI13" s="52"/>
      <c r="AK13" s="49"/>
      <c r="AL13" s="6"/>
      <c r="AN13" s="52"/>
      <c r="AO13" s="52"/>
      <c r="AR13" s="11"/>
      <c r="AU13" s="52"/>
    </row>
    <row r="14" spans="1:52" ht="15.75" customHeight="1" x14ac:dyDescent="0.25">
      <c r="A14" s="51"/>
      <c r="H14" s="49"/>
      <c r="M14" s="49"/>
      <c r="T14" s="49"/>
      <c r="Y14" s="49"/>
      <c r="AF14" s="49"/>
      <c r="AK14" s="49"/>
      <c r="AR14" s="49"/>
    </row>
    <row r="15" spans="1:52" ht="15.75" customHeight="1" x14ac:dyDescent="0.25">
      <c r="A15" s="51"/>
      <c r="H15" s="49"/>
      <c r="M15" s="49"/>
      <c r="T15" s="49"/>
      <c r="Y15" s="49"/>
      <c r="AF15" s="49"/>
      <c r="AK15" s="49"/>
      <c r="AR15" s="49"/>
    </row>
    <row r="16" spans="1:52" ht="15" x14ac:dyDescent="0.25">
      <c r="H16" s="49"/>
      <c r="M16" s="49"/>
      <c r="T16" s="49"/>
      <c r="Y16" s="49"/>
      <c r="AF16" s="49"/>
      <c r="AK16" s="49"/>
      <c r="AR16" s="49"/>
    </row>
    <row r="17" spans="1:52" s="54" customFormat="1" ht="15" x14ac:dyDescent="0.25">
      <c r="H17" s="55"/>
      <c r="M17" s="55"/>
      <c r="T17" s="55"/>
      <c r="Y17" s="55"/>
      <c r="AF17" s="55"/>
      <c r="AK17" s="55"/>
      <c r="AR17" s="55"/>
    </row>
    <row r="18" spans="1:52" s="1" customFormat="1" ht="12.75" x14ac:dyDescent="0.2">
      <c r="B18" s="86"/>
      <c r="C18" s="87"/>
      <c r="D18" s="87"/>
      <c r="E18" s="87"/>
      <c r="F18" s="87"/>
      <c r="G18" s="89"/>
      <c r="H18" s="86"/>
      <c r="I18" s="87"/>
      <c r="J18" s="87"/>
      <c r="K18" s="87"/>
      <c r="L18" s="87"/>
      <c r="M18" s="88"/>
      <c r="N18" s="86"/>
      <c r="O18" s="87"/>
      <c r="P18" s="87"/>
      <c r="Q18" s="87"/>
      <c r="R18" s="87"/>
      <c r="S18" s="89"/>
      <c r="T18" s="86"/>
      <c r="U18" s="87"/>
      <c r="V18" s="87"/>
      <c r="W18" s="87"/>
      <c r="X18" s="87"/>
      <c r="Y18" s="88"/>
      <c r="Z18" s="86"/>
      <c r="AA18" s="87"/>
      <c r="AB18" s="87"/>
      <c r="AC18" s="87"/>
      <c r="AD18" s="87"/>
      <c r="AE18" s="89"/>
      <c r="AF18" s="86"/>
      <c r="AG18" s="87"/>
      <c r="AH18" s="87"/>
      <c r="AI18" s="87"/>
      <c r="AJ18" s="87"/>
      <c r="AK18" s="88"/>
      <c r="AL18" s="86"/>
      <c r="AM18" s="87"/>
      <c r="AN18" s="87"/>
      <c r="AO18" s="87"/>
      <c r="AP18" s="87"/>
      <c r="AQ18" s="89"/>
      <c r="AR18" s="86"/>
      <c r="AS18" s="87"/>
      <c r="AT18" s="87"/>
      <c r="AU18" s="87"/>
      <c r="AV18" s="87"/>
      <c r="AW18" s="87"/>
      <c r="AX18" s="86"/>
      <c r="AY18" s="87"/>
      <c r="AZ18" s="87"/>
    </row>
    <row r="19" spans="1:52" ht="15" x14ac:dyDescent="0.25">
      <c r="B19" s="3"/>
      <c r="C19" s="4"/>
      <c r="D19" s="4"/>
      <c r="E19" s="4"/>
      <c r="F19" s="4"/>
      <c r="G19" s="5"/>
      <c r="H19" s="3"/>
      <c r="I19" s="4"/>
      <c r="J19" s="4"/>
      <c r="K19" s="4"/>
      <c r="L19" s="4"/>
      <c r="M19" s="5"/>
      <c r="N19" s="3"/>
      <c r="O19" s="4"/>
      <c r="P19" s="4"/>
      <c r="Q19" s="4"/>
      <c r="R19" s="4"/>
      <c r="S19" s="5"/>
      <c r="T19" s="3"/>
      <c r="U19" s="4"/>
      <c r="V19" s="4"/>
      <c r="W19" s="4"/>
      <c r="X19" s="4"/>
      <c r="Y19" s="5"/>
      <c r="Z19" s="3"/>
      <c r="AA19" s="4"/>
      <c r="AB19" s="4"/>
      <c r="AC19" s="4"/>
      <c r="AD19" s="4"/>
      <c r="AE19" s="5"/>
      <c r="AF19" s="3"/>
      <c r="AG19" s="4"/>
      <c r="AH19" s="4"/>
      <c r="AI19" s="4"/>
      <c r="AJ19" s="4"/>
      <c r="AK19" s="5"/>
      <c r="AL19" s="3"/>
      <c r="AM19" s="4"/>
      <c r="AN19" s="4"/>
      <c r="AO19" s="4"/>
      <c r="AP19" s="4"/>
      <c r="AQ19" s="5"/>
      <c r="AR19" s="3"/>
      <c r="AS19" s="4"/>
      <c r="AT19" s="4"/>
      <c r="AU19" s="4"/>
      <c r="AV19" s="4"/>
      <c r="AW19" s="4"/>
      <c r="AX19" s="6"/>
    </row>
    <row r="20" spans="1:52" ht="15" x14ac:dyDescent="0.25">
      <c r="A20" s="7"/>
      <c r="B20" s="56"/>
      <c r="C20" s="57"/>
      <c r="F20" s="13"/>
      <c r="G20" s="10"/>
      <c r="H20" s="14"/>
      <c r="I20" s="15"/>
      <c r="J20" s="8"/>
      <c r="K20" s="8"/>
      <c r="L20" s="13"/>
      <c r="M20" s="10"/>
      <c r="N20" s="14"/>
      <c r="O20" s="15"/>
      <c r="P20" s="8"/>
      <c r="Q20" s="8"/>
      <c r="R20" s="13"/>
      <c r="S20" s="10"/>
      <c r="T20" s="58"/>
      <c r="U20" s="59"/>
      <c r="X20" s="13"/>
      <c r="Y20" s="10"/>
      <c r="Z20" s="6"/>
      <c r="AB20" s="8"/>
      <c r="AC20" s="8"/>
      <c r="AD20" s="13"/>
      <c r="AE20" s="10"/>
      <c r="AF20" s="14"/>
      <c r="AG20" s="15"/>
      <c r="AH20" s="8"/>
      <c r="AI20" s="8"/>
      <c r="AJ20" s="13"/>
      <c r="AK20" s="10"/>
      <c r="AL20" s="14"/>
      <c r="AM20" s="15"/>
      <c r="AN20" s="8"/>
      <c r="AO20" s="8"/>
      <c r="AP20" s="13"/>
      <c r="AQ20" s="10"/>
      <c r="AR20" s="11"/>
      <c r="AT20" s="8"/>
      <c r="AU20" s="8"/>
      <c r="AV20" s="13"/>
      <c r="AW20" s="10"/>
    </row>
    <row r="21" spans="1:52" ht="15" x14ac:dyDescent="0.25">
      <c r="A21" s="7"/>
      <c r="B21" s="56"/>
      <c r="C21" s="60"/>
      <c r="D21" s="8"/>
      <c r="E21" s="8"/>
      <c r="F21" s="13"/>
      <c r="G21" s="10"/>
      <c r="H21" s="11"/>
      <c r="J21" s="17"/>
      <c r="K21" s="17"/>
      <c r="L21" s="13"/>
      <c r="M21" s="10"/>
      <c r="N21" s="14"/>
      <c r="O21" s="15"/>
      <c r="P21" s="17"/>
      <c r="Q21" s="17"/>
      <c r="R21" s="13"/>
      <c r="S21" s="10"/>
      <c r="T21" s="58"/>
      <c r="U21" s="59"/>
      <c r="V21" s="8"/>
      <c r="W21" s="8"/>
      <c r="X21" s="13"/>
      <c r="Y21" s="10"/>
      <c r="Z21" s="14"/>
      <c r="AA21" s="15"/>
      <c r="AB21" s="17"/>
      <c r="AC21" s="17"/>
      <c r="AD21" s="13"/>
      <c r="AE21" s="10"/>
      <c r="AF21" s="14"/>
      <c r="AG21" s="15"/>
      <c r="AH21" s="17"/>
      <c r="AI21" s="17"/>
      <c r="AJ21" s="13"/>
      <c r="AK21" s="10"/>
      <c r="AL21" s="14"/>
      <c r="AM21" s="15"/>
      <c r="AN21" s="17"/>
      <c r="AO21" s="17"/>
      <c r="AP21" s="13"/>
      <c r="AQ21" s="10"/>
      <c r="AR21" s="14"/>
      <c r="AS21" s="15"/>
      <c r="AT21" s="17"/>
      <c r="AU21" s="17"/>
      <c r="AV21" s="13"/>
      <c r="AW21" s="10"/>
    </row>
    <row r="22" spans="1:52" ht="15" x14ac:dyDescent="0.25">
      <c r="A22" s="7"/>
      <c r="B22" s="56"/>
      <c r="C22" s="60"/>
      <c r="D22" s="17"/>
      <c r="E22" s="17"/>
      <c r="F22" s="13"/>
      <c r="G22" s="10"/>
      <c r="H22" s="14"/>
      <c r="I22" s="15"/>
      <c r="J22" s="17"/>
      <c r="K22" s="17"/>
      <c r="L22" s="13"/>
      <c r="M22" s="10"/>
      <c r="N22" s="14"/>
      <c r="O22" s="15"/>
      <c r="P22" s="17"/>
      <c r="Q22" s="17"/>
      <c r="R22" s="13"/>
      <c r="S22" s="10"/>
      <c r="T22" s="58"/>
      <c r="U22" s="59"/>
      <c r="V22" s="17"/>
      <c r="W22" s="17"/>
      <c r="X22" s="13"/>
      <c r="Y22" s="10"/>
      <c r="Z22" s="14"/>
      <c r="AA22" s="15"/>
      <c r="AB22" s="17"/>
      <c r="AC22" s="17"/>
      <c r="AD22" s="13"/>
      <c r="AE22" s="10"/>
      <c r="AF22" s="14"/>
      <c r="AG22" s="15"/>
      <c r="AH22" s="17"/>
      <c r="AI22" s="17"/>
      <c r="AJ22" s="13"/>
      <c r="AK22" s="10"/>
      <c r="AL22" s="14"/>
      <c r="AM22" s="15"/>
      <c r="AN22" s="17"/>
      <c r="AO22" s="17"/>
      <c r="AP22" s="13"/>
      <c r="AQ22" s="10"/>
      <c r="AR22" s="14"/>
      <c r="AS22" s="15"/>
      <c r="AT22" s="17"/>
      <c r="AU22" s="17"/>
      <c r="AV22" s="13"/>
      <c r="AW22" s="10"/>
    </row>
    <row r="23" spans="1:52" ht="15" x14ac:dyDescent="0.25">
      <c r="A23" s="7"/>
      <c r="B23" s="58"/>
      <c r="C23" s="61"/>
      <c r="D23" s="22"/>
      <c r="E23" s="23"/>
      <c r="F23" s="24"/>
      <c r="G23" s="10"/>
      <c r="H23" s="14"/>
      <c r="I23" s="15"/>
      <c r="J23" s="22"/>
      <c r="K23" s="23"/>
      <c r="L23" s="24"/>
      <c r="M23" s="10"/>
      <c r="N23" s="14"/>
      <c r="O23" s="15"/>
      <c r="P23" s="22"/>
      <c r="Q23" s="23"/>
      <c r="R23" s="24"/>
      <c r="S23" s="10"/>
      <c r="T23" s="58"/>
      <c r="U23" s="59"/>
      <c r="V23" s="22"/>
      <c r="W23" s="23"/>
      <c r="X23" s="24"/>
      <c r="Y23" s="10"/>
      <c r="Z23" s="6"/>
      <c r="AB23" s="22"/>
      <c r="AC23" s="23"/>
      <c r="AD23" s="24"/>
      <c r="AE23" s="10"/>
      <c r="AF23" s="14"/>
      <c r="AG23" s="18"/>
      <c r="AH23" s="22"/>
      <c r="AI23" s="23"/>
      <c r="AJ23" s="24"/>
      <c r="AK23" s="10"/>
      <c r="AL23" s="6"/>
      <c r="AN23" s="22"/>
      <c r="AO23" s="23"/>
      <c r="AP23" s="24"/>
      <c r="AQ23" s="10"/>
      <c r="AR23" s="14"/>
      <c r="AS23" s="15"/>
      <c r="AT23" s="22"/>
      <c r="AU23" s="23"/>
      <c r="AV23" s="13"/>
      <c r="AW23" s="10"/>
    </row>
    <row r="24" spans="1:52" ht="15" x14ac:dyDescent="0.25">
      <c r="A24" s="7"/>
      <c r="B24" s="56"/>
      <c r="C24" s="57"/>
      <c r="D24" s="27"/>
      <c r="E24" s="28"/>
      <c r="F24" s="24"/>
      <c r="G24" s="10"/>
      <c r="H24" s="11"/>
      <c r="J24" s="27"/>
      <c r="K24" s="28"/>
      <c r="L24" s="24"/>
      <c r="M24" s="10"/>
      <c r="N24" s="14"/>
      <c r="O24" s="15"/>
      <c r="P24" s="27"/>
      <c r="Q24" s="28"/>
      <c r="R24" s="24"/>
      <c r="S24" s="10"/>
      <c r="T24" s="58"/>
      <c r="U24" s="59"/>
      <c r="V24" s="27"/>
      <c r="W24" s="28"/>
      <c r="X24" s="24"/>
      <c r="Y24" s="10"/>
      <c r="Z24" s="14"/>
      <c r="AA24" s="15"/>
      <c r="AB24" s="27"/>
      <c r="AC24" s="28"/>
      <c r="AD24" s="24"/>
      <c r="AE24" s="10"/>
      <c r="AF24" s="14"/>
      <c r="AG24" s="18"/>
      <c r="AH24" s="27"/>
      <c r="AI24" s="28"/>
      <c r="AJ24" s="24"/>
      <c r="AK24" s="10"/>
      <c r="AL24" s="14"/>
      <c r="AM24" s="15"/>
      <c r="AN24" s="27"/>
      <c r="AO24" s="28"/>
      <c r="AP24" s="24"/>
      <c r="AQ24" s="10"/>
      <c r="AR24" s="11"/>
      <c r="AT24" s="27"/>
      <c r="AU24" s="28"/>
      <c r="AV24" s="13"/>
      <c r="AW24" s="10"/>
    </row>
    <row r="25" spans="1:52" ht="15" x14ac:dyDescent="0.25">
      <c r="A25" s="7"/>
      <c r="B25" s="56"/>
      <c r="C25" s="62"/>
      <c r="D25" s="17"/>
      <c r="E25" s="31"/>
      <c r="F25" s="24"/>
      <c r="G25" s="10"/>
      <c r="H25" s="14"/>
      <c r="I25" s="15"/>
      <c r="J25" s="17"/>
      <c r="K25" s="31"/>
      <c r="L25" s="24"/>
      <c r="M25" s="10"/>
      <c r="N25" s="14"/>
      <c r="O25" s="15"/>
      <c r="P25" s="17"/>
      <c r="Q25" s="31"/>
      <c r="R25" s="24"/>
      <c r="S25" s="10"/>
      <c r="T25" s="58"/>
      <c r="U25" s="59"/>
      <c r="V25" s="17"/>
      <c r="W25" s="31"/>
      <c r="X25" s="24"/>
      <c r="Y25" s="10"/>
      <c r="Z25" s="14"/>
      <c r="AA25" s="15"/>
      <c r="AB25" s="17"/>
      <c r="AC25" s="31"/>
      <c r="AD25" s="24"/>
      <c r="AE25" s="10"/>
      <c r="AF25" s="14"/>
      <c r="AG25" s="15"/>
      <c r="AH25" s="17"/>
      <c r="AI25" s="31"/>
      <c r="AJ25" s="24"/>
      <c r="AK25" s="10"/>
      <c r="AL25" s="6"/>
      <c r="AN25" s="17"/>
      <c r="AO25" s="31"/>
      <c r="AP25" s="24"/>
      <c r="AQ25" s="10"/>
      <c r="AR25" s="14"/>
      <c r="AS25" s="15"/>
      <c r="AT25" s="17"/>
      <c r="AU25" s="31"/>
      <c r="AV25" s="13"/>
      <c r="AW25" s="10"/>
    </row>
    <row r="26" spans="1:52" s="34" customFormat="1" ht="15" x14ac:dyDescent="0.25">
      <c r="A26" s="32"/>
      <c r="B26" s="63"/>
      <c r="C26" s="64"/>
      <c r="D26" s="39"/>
      <c r="E26" s="39"/>
      <c r="F26" s="40"/>
      <c r="G26" s="36"/>
      <c r="H26" s="42"/>
      <c r="I26" s="43"/>
      <c r="J26" s="39"/>
      <c r="K26" s="39"/>
      <c r="L26" s="40"/>
      <c r="M26" s="36"/>
      <c r="N26" s="42"/>
      <c r="O26" s="43"/>
      <c r="P26" s="39"/>
      <c r="Q26" s="39"/>
      <c r="R26" s="40"/>
      <c r="S26" s="36"/>
      <c r="T26" s="65"/>
      <c r="U26" s="66"/>
      <c r="V26" s="39"/>
      <c r="W26" s="39"/>
      <c r="X26" s="40"/>
      <c r="Y26" s="36"/>
      <c r="Z26" s="42"/>
      <c r="AA26" s="43"/>
      <c r="AB26" s="39"/>
      <c r="AC26" s="39"/>
      <c r="AD26" s="40"/>
      <c r="AE26" s="36"/>
      <c r="AF26" s="44"/>
      <c r="AH26" s="39"/>
      <c r="AI26" s="39"/>
      <c r="AJ26" s="40"/>
      <c r="AK26" s="36"/>
      <c r="AL26" s="33"/>
      <c r="AN26" s="39"/>
      <c r="AO26" s="39"/>
      <c r="AP26" s="40"/>
      <c r="AQ26" s="36"/>
      <c r="AR26" s="44"/>
      <c r="AT26" s="39"/>
      <c r="AU26" s="39"/>
      <c r="AV26" s="40"/>
      <c r="AW26" s="36"/>
    </row>
    <row r="27" spans="1:52" ht="15" x14ac:dyDescent="0.25">
      <c r="A27" s="7"/>
      <c r="B27" s="11"/>
      <c r="C27" s="49"/>
      <c r="D27" s="17"/>
      <c r="E27" s="17"/>
      <c r="F27" s="13"/>
      <c r="G27" s="48"/>
      <c r="H27" s="11"/>
      <c r="I27" s="49"/>
      <c r="J27" s="17"/>
      <c r="K27" s="17"/>
      <c r="L27" s="13"/>
      <c r="M27" s="48"/>
      <c r="N27" s="11"/>
      <c r="O27" s="49"/>
      <c r="P27" s="17"/>
      <c r="Q27" s="17"/>
      <c r="R27" s="13"/>
      <c r="S27" s="48"/>
      <c r="T27" s="11"/>
      <c r="U27" s="49"/>
      <c r="V27" s="17"/>
      <c r="W27" s="17"/>
      <c r="X27" s="13"/>
      <c r="Y27" s="48"/>
      <c r="Z27" s="11"/>
      <c r="AA27" s="49"/>
      <c r="AB27" s="17"/>
      <c r="AC27" s="17"/>
      <c r="AD27" s="13"/>
      <c r="AE27" s="48"/>
      <c r="AF27" s="11"/>
      <c r="AG27" s="49"/>
      <c r="AH27" s="17"/>
      <c r="AI27" s="17"/>
      <c r="AJ27" s="13"/>
      <c r="AK27" s="48"/>
      <c r="AL27" s="11"/>
      <c r="AM27" s="49"/>
      <c r="AN27" s="17"/>
      <c r="AO27" s="17"/>
      <c r="AP27" s="13"/>
      <c r="AQ27" s="48"/>
      <c r="AR27" s="11"/>
      <c r="AS27" s="49"/>
      <c r="AT27" s="17"/>
      <c r="AU27" s="17"/>
      <c r="AV27" s="13"/>
      <c r="AW27" s="49"/>
      <c r="AX27" s="6"/>
    </row>
    <row r="28" spans="1:52" ht="15" x14ac:dyDescent="0.25">
      <c r="A28" s="7"/>
      <c r="B28" s="6"/>
      <c r="F28" s="9"/>
      <c r="G28" s="50"/>
      <c r="H28" s="11"/>
      <c r="L28" s="9"/>
      <c r="M28" s="48"/>
      <c r="N28" s="6"/>
      <c r="R28" s="9"/>
      <c r="S28" s="50"/>
      <c r="T28" s="11"/>
      <c r="X28" s="9"/>
      <c r="Y28" s="48"/>
      <c r="Z28" s="6"/>
      <c r="AD28" s="9"/>
      <c r="AE28" s="50"/>
      <c r="AF28" s="11"/>
      <c r="AJ28" s="9"/>
      <c r="AK28" s="48"/>
      <c r="AL28" s="6"/>
      <c r="AP28" s="9"/>
      <c r="AQ28" s="50"/>
      <c r="AR28" s="11"/>
      <c r="AV28" s="9"/>
      <c r="AX28" s="6"/>
    </row>
    <row r="29" spans="1:52" ht="15" x14ac:dyDescent="0.25">
      <c r="B29" s="6"/>
      <c r="G29" s="50"/>
      <c r="H29" s="11"/>
      <c r="M29" s="50"/>
      <c r="N29" s="6"/>
      <c r="S29" s="50"/>
      <c r="T29" s="11"/>
      <c r="Y29" s="50"/>
      <c r="Z29" s="6"/>
      <c r="AE29" s="50"/>
      <c r="AF29" s="11"/>
      <c r="AK29" s="50"/>
      <c r="AL29" s="6"/>
      <c r="AQ29" s="50"/>
      <c r="AR29" s="11"/>
      <c r="AX29" s="6"/>
    </row>
    <row r="30" spans="1:52" ht="15" x14ac:dyDescent="0.25">
      <c r="B30" s="6"/>
      <c r="D30" s="52"/>
      <c r="E30" s="52"/>
      <c r="H30" s="11"/>
      <c r="K30" s="52"/>
      <c r="N30" s="6"/>
      <c r="P30" s="52"/>
      <c r="Q30" s="52"/>
      <c r="T30" s="11"/>
      <c r="V30" s="52"/>
      <c r="W30" s="52"/>
      <c r="Z30" s="6"/>
      <c r="AB30" s="52"/>
      <c r="AC30" s="52"/>
      <c r="AF30" s="11"/>
      <c r="AI30" s="52"/>
      <c r="AL30" s="6"/>
      <c r="AN30" s="52"/>
      <c r="AO30" s="52"/>
      <c r="AR30" s="11"/>
      <c r="AU30" s="52"/>
      <c r="AX30" s="6"/>
    </row>
  </sheetData>
  <mergeCells count="18">
    <mergeCell ref="AR18:AW18"/>
    <mergeCell ref="AX18:AZ18"/>
    <mergeCell ref="AL1:AQ1"/>
    <mergeCell ref="AR1:AW1"/>
    <mergeCell ref="AX1:AZ1"/>
    <mergeCell ref="AF18:AK18"/>
    <mergeCell ref="AL18:AQ18"/>
    <mergeCell ref="B1:G1"/>
    <mergeCell ref="H1:M1"/>
    <mergeCell ref="N1:S1"/>
    <mergeCell ref="T1:Y1"/>
    <mergeCell ref="Z1:AE1"/>
    <mergeCell ref="AF1:AK1"/>
    <mergeCell ref="B18:G18"/>
    <mergeCell ref="H18:M18"/>
    <mergeCell ref="N18:S18"/>
    <mergeCell ref="T18:Y18"/>
    <mergeCell ref="Z18:AE1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topLeftCell="Z1" zoomScale="60" zoomScaleNormal="60" workbookViewId="0">
      <selection activeCell="AH49" sqref="AH49"/>
    </sheetView>
  </sheetViews>
  <sheetFormatPr defaultColWidth="14.42578125" defaultRowHeight="15.75" customHeight="1" x14ac:dyDescent="0.25"/>
  <cols>
    <col min="1" max="1" width="16.42578125" style="2" customWidth="1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9.7109375" style="2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9.7109375" style="2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s="1" customFormat="1" ht="12.75" x14ac:dyDescent="0.2">
      <c r="B1" s="86" t="s">
        <v>16</v>
      </c>
      <c r="C1" s="87"/>
      <c r="D1" s="87"/>
      <c r="E1" s="87"/>
      <c r="F1" s="87"/>
      <c r="G1" s="89"/>
      <c r="H1" s="86" t="s">
        <v>17</v>
      </c>
      <c r="I1" s="87"/>
      <c r="J1" s="87"/>
      <c r="K1" s="87"/>
      <c r="L1" s="87"/>
      <c r="M1" s="88"/>
      <c r="N1" s="86" t="s">
        <v>18</v>
      </c>
      <c r="O1" s="87"/>
      <c r="P1" s="87"/>
      <c r="Q1" s="87"/>
      <c r="R1" s="87"/>
      <c r="S1" s="89"/>
      <c r="T1" s="86" t="s">
        <v>19</v>
      </c>
      <c r="U1" s="87"/>
      <c r="V1" s="87"/>
      <c r="W1" s="87"/>
      <c r="X1" s="87"/>
      <c r="Y1" s="88"/>
      <c r="Z1" s="86" t="s">
        <v>20</v>
      </c>
      <c r="AA1" s="87"/>
      <c r="AB1" s="87"/>
      <c r="AC1" s="87"/>
      <c r="AD1" s="87"/>
      <c r="AE1" s="89"/>
      <c r="AF1" s="86" t="s">
        <v>21</v>
      </c>
      <c r="AG1" s="87"/>
      <c r="AH1" s="87"/>
      <c r="AI1" s="87"/>
      <c r="AJ1" s="87"/>
      <c r="AK1" s="88"/>
      <c r="AL1" s="86"/>
      <c r="AM1" s="87"/>
      <c r="AN1" s="87"/>
      <c r="AO1" s="87"/>
      <c r="AP1" s="87"/>
      <c r="AQ1" s="89"/>
      <c r="AR1" s="86"/>
      <c r="AS1" s="87"/>
      <c r="AT1" s="87"/>
      <c r="AU1" s="87"/>
      <c r="AV1" s="87"/>
      <c r="AW1" s="87"/>
      <c r="AX1" s="86"/>
      <c r="AY1" s="87"/>
      <c r="AZ1" s="87"/>
    </row>
    <row r="2" spans="1:52" ht="15" x14ac:dyDescent="0.2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3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5" t="s">
        <v>5</v>
      </c>
      <c r="N2" s="3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5" t="s">
        <v>5</v>
      </c>
      <c r="T2" s="3" t="s">
        <v>0</v>
      </c>
      <c r="U2" s="4" t="s">
        <v>1</v>
      </c>
      <c r="V2" s="4" t="s">
        <v>2</v>
      </c>
      <c r="W2" s="4" t="s">
        <v>3</v>
      </c>
      <c r="X2" s="4" t="s">
        <v>4</v>
      </c>
      <c r="Y2" s="5" t="s">
        <v>5</v>
      </c>
      <c r="Z2" s="3" t="s">
        <v>0</v>
      </c>
      <c r="AA2" s="4" t="s">
        <v>1</v>
      </c>
      <c r="AB2" s="4" t="s">
        <v>2</v>
      </c>
      <c r="AC2" s="4" t="s">
        <v>3</v>
      </c>
      <c r="AD2" s="4" t="s">
        <v>4</v>
      </c>
      <c r="AE2" s="5" t="s">
        <v>5</v>
      </c>
      <c r="AF2" s="3" t="s">
        <v>0</v>
      </c>
      <c r="AG2" s="4" t="s">
        <v>1</v>
      </c>
      <c r="AH2" s="4" t="s">
        <v>2</v>
      </c>
      <c r="AI2" s="4" t="s">
        <v>3</v>
      </c>
      <c r="AJ2" s="4" t="s">
        <v>4</v>
      </c>
      <c r="AK2" s="5" t="s">
        <v>5</v>
      </c>
      <c r="AL2" s="3"/>
      <c r="AM2" s="4"/>
      <c r="AN2" s="4"/>
      <c r="AO2" s="4"/>
      <c r="AP2" s="4"/>
      <c r="AQ2" s="5"/>
      <c r="AR2" s="3"/>
      <c r="AS2" s="4"/>
      <c r="AT2" s="4"/>
      <c r="AU2" s="4"/>
      <c r="AV2" s="4"/>
      <c r="AW2" s="4"/>
      <c r="AX2" s="6"/>
    </row>
    <row r="3" spans="1:52" ht="15" x14ac:dyDescent="0.25">
      <c r="A3" s="7" t="s">
        <v>6</v>
      </c>
      <c r="B3" s="6"/>
      <c r="D3" s="8"/>
      <c r="E3" s="8"/>
      <c r="F3" s="13">
        <f t="shared" ref="F3:F5" si="0">((E3*100)/60)/100</f>
        <v>0</v>
      </c>
      <c r="G3" s="10" t="e">
        <f t="shared" ref="G3:G5" si="1">(D3+F3)/B3</f>
        <v>#DIV/0!</v>
      </c>
      <c r="H3" s="11">
        <v>12</v>
      </c>
      <c r="I3" s="12">
        <v>7.9953703703703707E-2</v>
      </c>
      <c r="J3" s="8">
        <v>115</v>
      </c>
      <c r="K3" s="8">
        <v>8</v>
      </c>
      <c r="L3" s="13">
        <f t="shared" ref="L3:L9" si="2">((K3*100)/60)/100</f>
        <v>0.13333333333333333</v>
      </c>
      <c r="M3" s="10">
        <f t="shared" ref="M3:M9" si="3">(J3+L3)/H3</f>
        <v>9.594444444444445</v>
      </c>
      <c r="N3" s="6">
        <v>2</v>
      </c>
      <c r="O3" s="70">
        <v>1.2916666666666667E-2</v>
      </c>
      <c r="P3" s="8">
        <v>18</v>
      </c>
      <c r="Q3" s="8">
        <v>36</v>
      </c>
      <c r="R3" s="13">
        <f>((Q3*100)/60)/100</f>
        <v>0.6</v>
      </c>
      <c r="S3" s="10">
        <f t="shared" ref="S3:S9" si="4">(P3+R3)/N3</f>
        <v>9.3000000000000007</v>
      </c>
      <c r="T3" s="11">
        <v>9.5500000000000007</v>
      </c>
      <c r="U3" s="70">
        <v>4.1666666666666664E-2</v>
      </c>
      <c r="V3" s="8">
        <v>60</v>
      </c>
      <c r="W3" s="8">
        <v>0</v>
      </c>
      <c r="X3" s="13">
        <f>((W3*100)/60)/100</f>
        <v>0</v>
      </c>
      <c r="Y3" s="10">
        <f t="shared" ref="Y3:Y9" si="5">(V3+X3)/T3</f>
        <v>6.2827225130890048</v>
      </c>
      <c r="Z3" s="6">
        <v>3.4</v>
      </c>
      <c r="AA3" s="70">
        <v>2.146990740740741E-2</v>
      </c>
      <c r="AB3" s="8">
        <v>30</v>
      </c>
      <c r="AC3" s="8">
        <v>55</v>
      </c>
      <c r="AD3" s="13">
        <f>((AC3*100)/60)/100</f>
        <v>0.91666666666666674</v>
      </c>
      <c r="AE3" s="10">
        <f t="shared" ref="AE3:AE9" si="6">(AB3+AD3)/Z3</f>
        <v>9.0931372549019613</v>
      </c>
      <c r="AF3" s="77">
        <v>3.1</v>
      </c>
      <c r="AG3" s="78">
        <v>2.0810185185185185E-2</v>
      </c>
      <c r="AH3" s="8">
        <v>29</v>
      </c>
      <c r="AI3" s="8">
        <v>58</v>
      </c>
      <c r="AJ3" s="13">
        <f>((AI3*100)/60)/100</f>
        <v>0.96666666666666667</v>
      </c>
      <c r="AK3" s="10">
        <f t="shared" ref="AK3:AK9" si="7">(AH3+AJ3)/AF3</f>
        <v>9.6666666666666661</v>
      </c>
      <c r="AL3" s="14"/>
      <c r="AM3" s="15"/>
      <c r="AN3" s="8"/>
      <c r="AO3" s="8"/>
      <c r="AP3" s="13"/>
      <c r="AQ3" s="10"/>
      <c r="AR3" s="11"/>
      <c r="AT3" s="8"/>
      <c r="AU3" s="8"/>
      <c r="AV3" s="13"/>
      <c r="AW3" s="10"/>
    </row>
    <row r="4" spans="1:52" ht="15" x14ac:dyDescent="0.25">
      <c r="A4" s="7" t="s">
        <v>7</v>
      </c>
      <c r="B4" s="6"/>
      <c r="D4" s="8"/>
      <c r="E4" s="8"/>
      <c r="F4" s="13">
        <f t="shared" si="0"/>
        <v>0</v>
      </c>
      <c r="G4" s="10" t="e">
        <f t="shared" si="1"/>
        <v>#DIV/0!</v>
      </c>
      <c r="H4" s="14"/>
      <c r="I4" s="16"/>
      <c r="J4" s="17"/>
      <c r="K4" s="17"/>
      <c r="L4" s="13">
        <f t="shared" si="2"/>
        <v>0</v>
      </c>
      <c r="M4" s="10" t="e">
        <f t="shared" si="3"/>
        <v>#DIV/0!</v>
      </c>
      <c r="N4" s="6">
        <v>3</v>
      </c>
      <c r="O4" s="70">
        <v>1.7349537037037038E-2</v>
      </c>
      <c r="P4" s="8">
        <v>24</v>
      </c>
      <c r="Q4" s="8">
        <v>59</v>
      </c>
      <c r="R4" s="13">
        <f t="shared" ref="R4:R9" si="8">((Q4*100)/60)/100</f>
        <v>0.98333333333333328</v>
      </c>
      <c r="S4" s="10">
        <f t="shared" si="4"/>
        <v>8.3277777777777775</v>
      </c>
      <c r="T4" s="14">
        <v>8.68</v>
      </c>
      <c r="U4" s="18">
        <v>4.1678240740740745E-2</v>
      </c>
      <c r="V4" s="8">
        <v>60</v>
      </c>
      <c r="W4" s="8">
        <v>1</v>
      </c>
      <c r="X4" s="13">
        <f t="shared" ref="X4:X9" si="9">((W4*100)/60)/100</f>
        <v>1.6666666666666666E-2</v>
      </c>
      <c r="Y4" s="10">
        <f t="shared" si="5"/>
        <v>6.9143625192012292</v>
      </c>
      <c r="Z4" s="14">
        <v>5</v>
      </c>
      <c r="AA4" s="15">
        <v>3.1018518518518515E-2</v>
      </c>
      <c r="AB4" s="8">
        <v>44</v>
      </c>
      <c r="AC4" s="8">
        <v>40</v>
      </c>
      <c r="AD4" s="13">
        <f t="shared" ref="AD4:AD9" si="10">((AC4*100)/60)/100</f>
        <v>0.66666666666666674</v>
      </c>
      <c r="AE4" s="10">
        <f t="shared" si="6"/>
        <v>8.9333333333333336</v>
      </c>
      <c r="AF4" s="79">
        <v>4.0199999999999996</v>
      </c>
      <c r="AG4" s="80">
        <v>2.6446759259259264E-2</v>
      </c>
      <c r="AH4" s="8">
        <v>38</v>
      </c>
      <c r="AI4" s="8">
        <v>5</v>
      </c>
      <c r="AJ4" s="13">
        <f t="shared" ref="AJ4:AJ9" si="11">((AI4*100)/60)/100</f>
        <v>8.3333333333333343E-2</v>
      </c>
      <c r="AK4" s="10">
        <f t="shared" si="7"/>
        <v>9.4734660033167515</v>
      </c>
      <c r="AL4" s="6"/>
      <c r="AN4" s="8"/>
      <c r="AO4" s="8"/>
      <c r="AP4" s="13"/>
      <c r="AQ4" s="10"/>
      <c r="AR4" s="14"/>
      <c r="AS4" s="18"/>
      <c r="AT4" s="8"/>
      <c r="AU4" s="8"/>
      <c r="AV4" s="13"/>
      <c r="AW4" s="10"/>
    </row>
    <row r="5" spans="1:52" ht="15" x14ac:dyDescent="0.25">
      <c r="A5" s="7" t="s">
        <v>8</v>
      </c>
      <c r="B5" s="6">
        <v>5.6</v>
      </c>
      <c r="C5" s="70">
        <v>3.2175925925925927E-2</v>
      </c>
      <c r="D5" s="8">
        <v>46</v>
      </c>
      <c r="E5" s="8">
        <v>20</v>
      </c>
      <c r="F5" s="13">
        <f t="shared" si="0"/>
        <v>0.33333333333333337</v>
      </c>
      <c r="G5" s="10">
        <f t="shared" si="1"/>
        <v>8.2738095238095255</v>
      </c>
      <c r="H5" s="14">
        <v>4</v>
      </c>
      <c r="I5" s="16">
        <v>2.4976851851851851E-2</v>
      </c>
      <c r="J5" s="17">
        <v>35</v>
      </c>
      <c r="K5" s="17">
        <v>58</v>
      </c>
      <c r="L5" s="13">
        <f t="shared" si="2"/>
        <v>0.96666666666666667</v>
      </c>
      <c r="M5" s="10">
        <f t="shared" si="3"/>
        <v>8.9916666666666671</v>
      </c>
      <c r="N5" s="14">
        <v>6</v>
      </c>
      <c r="O5" s="15">
        <v>3.667824074074074E-2</v>
      </c>
      <c r="P5" s="17">
        <v>52</v>
      </c>
      <c r="Q5" s="17">
        <v>49</v>
      </c>
      <c r="R5" s="13">
        <f t="shared" si="8"/>
        <v>0.81666666666666676</v>
      </c>
      <c r="S5" s="10">
        <f t="shared" si="4"/>
        <v>8.8027777777777789</v>
      </c>
      <c r="T5" s="14">
        <v>13.73</v>
      </c>
      <c r="U5" s="15">
        <v>6.2511574074074081E-2</v>
      </c>
      <c r="V5" s="17">
        <v>90</v>
      </c>
      <c r="W5" s="17">
        <v>1</v>
      </c>
      <c r="X5" s="13">
        <f t="shared" si="9"/>
        <v>1.6666666666666666E-2</v>
      </c>
      <c r="Y5" s="10">
        <f t="shared" si="5"/>
        <v>6.5562029618839519</v>
      </c>
      <c r="Z5" s="14">
        <v>4.42</v>
      </c>
      <c r="AA5" s="15">
        <v>2.9976851851851852E-2</v>
      </c>
      <c r="AB5" s="17">
        <v>43</v>
      </c>
      <c r="AC5" s="17">
        <v>10</v>
      </c>
      <c r="AD5" s="13">
        <f t="shared" si="10"/>
        <v>0.16666666666666669</v>
      </c>
      <c r="AE5" s="10">
        <f t="shared" si="6"/>
        <v>9.7662141779788829</v>
      </c>
      <c r="AF5" s="79">
        <v>5.2</v>
      </c>
      <c r="AG5" s="80">
        <v>3.6805555555555557E-2</v>
      </c>
      <c r="AH5" s="17">
        <v>53</v>
      </c>
      <c r="AI5" s="17">
        <v>0</v>
      </c>
      <c r="AJ5" s="13">
        <f t="shared" si="11"/>
        <v>0</v>
      </c>
      <c r="AK5" s="10">
        <f t="shared" si="7"/>
        <v>10.192307692307692</v>
      </c>
      <c r="AL5" s="14"/>
      <c r="AM5" s="18"/>
      <c r="AN5" s="17"/>
      <c r="AO5" s="17"/>
      <c r="AP5" s="13"/>
      <c r="AQ5" s="10"/>
      <c r="AR5" s="14"/>
      <c r="AS5" s="18"/>
      <c r="AT5" s="17"/>
      <c r="AU5" s="17"/>
      <c r="AV5" s="13"/>
      <c r="AW5" s="10"/>
    </row>
    <row r="6" spans="1:52" ht="15" x14ac:dyDescent="0.25">
      <c r="A6" s="7" t="s">
        <v>9</v>
      </c>
      <c r="B6" s="14"/>
      <c r="C6" s="19"/>
      <c r="D6" s="17"/>
      <c r="E6" s="17"/>
      <c r="F6" s="13">
        <f>((E6*100)/60)/100</f>
        <v>0</v>
      </c>
      <c r="G6" s="10" t="e">
        <f>(D6+F6)/B6</f>
        <v>#DIV/0!</v>
      </c>
      <c r="H6" s="20">
        <v>4</v>
      </c>
      <c r="I6" s="21">
        <v>2.0300925925925927E-2</v>
      </c>
      <c r="J6" s="22">
        <v>29</v>
      </c>
      <c r="K6" s="23">
        <v>14</v>
      </c>
      <c r="L6" s="13">
        <f t="shared" si="2"/>
        <v>0.23333333333333331</v>
      </c>
      <c r="M6" s="10">
        <f t="shared" si="3"/>
        <v>7.3083333333333336</v>
      </c>
      <c r="N6" s="6"/>
      <c r="P6" s="8"/>
      <c r="Q6" s="8"/>
      <c r="R6" s="24">
        <f t="shared" si="8"/>
        <v>0</v>
      </c>
      <c r="S6" s="10" t="e">
        <f t="shared" si="4"/>
        <v>#DIV/0!</v>
      </c>
      <c r="T6" s="11">
        <v>14</v>
      </c>
      <c r="U6" s="70">
        <v>6.2708333333333324E-2</v>
      </c>
      <c r="V6" s="8">
        <v>90</v>
      </c>
      <c r="W6" s="8">
        <v>18</v>
      </c>
      <c r="X6" s="24">
        <f t="shared" si="9"/>
        <v>0.3</v>
      </c>
      <c r="Y6" s="10">
        <f t="shared" si="5"/>
        <v>6.45</v>
      </c>
      <c r="Z6" s="6">
        <v>5</v>
      </c>
      <c r="AA6" s="70">
        <v>2.9861111111111113E-2</v>
      </c>
      <c r="AB6" s="8">
        <v>43</v>
      </c>
      <c r="AC6" s="8">
        <v>0</v>
      </c>
      <c r="AD6" s="24">
        <f t="shared" si="10"/>
        <v>0</v>
      </c>
      <c r="AE6" s="10">
        <f t="shared" si="6"/>
        <v>8.6</v>
      </c>
      <c r="AF6" s="77">
        <v>6.4</v>
      </c>
      <c r="AG6" s="78">
        <v>4.3750000000000004E-2</v>
      </c>
      <c r="AH6" s="8">
        <v>63</v>
      </c>
      <c r="AI6" s="8">
        <v>0</v>
      </c>
      <c r="AJ6" s="24">
        <f t="shared" si="11"/>
        <v>0</v>
      </c>
      <c r="AK6" s="10">
        <f t="shared" si="7"/>
        <v>9.84375</v>
      </c>
      <c r="AL6" s="14"/>
      <c r="AM6" s="18"/>
      <c r="AN6" s="8"/>
      <c r="AO6" s="8"/>
      <c r="AP6" s="24"/>
      <c r="AQ6" s="10"/>
      <c r="AR6" s="14"/>
      <c r="AS6" s="18"/>
      <c r="AT6" s="8"/>
      <c r="AU6" s="8"/>
      <c r="AV6" s="24"/>
      <c r="AW6" s="10"/>
    </row>
    <row r="7" spans="1:52" ht="15" x14ac:dyDescent="0.25">
      <c r="A7" s="7" t="s">
        <v>10</v>
      </c>
      <c r="B7" s="6">
        <v>11.45</v>
      </c>
      <c r="C7" s="70">
        <v>6.4606481481481473E-2</v>
      </c>
      <c r="D7" s="8">
        <v>93</v>
      </c>
      <c r="E7" s="8">
        <v>2</v>
      </c>
      <c r="F7" s="13">
        <f t="shared" ref="F7:F9" si="12">((E7*100)/60)/100</f>
        <v>3.3333333333333333E-2</v>
      </c>
      <c r="G7" s="10">
        <f t="shared" ref="G7:G9" si="13">(D7+F7)/B7</f>
        <v>8.1251819505094609</v>
      </c>
      <c r="H7" s="25"/>
      <c r="I7" s="26"/>
      <c r="J7" s="27"/>
      <c r="K7" s="28"/>
      <c r="L7" s="24">
        <f t="shared" si="2"/>
        <v>0</v>
      </c>
      <c r="M7" s="10" t="e">
        <f t="shared" si="3"/>
        <v>#DIV/0!</v>
      </c>
      <c r="N7" s="29">
        <v>5</v>
      </c>
      <c r="O7" s="70">
        <v>3.27662037037037E-2</v>
      </c>
      <c r="P7" s="8">
        <v>47</v>
      </c>
      <c r="Q7" s="8">
        <v>11</v>
      </c>
      <c r="R7" s="24">
        <f t="shared" si="8"/>
        <v>0.18333333333333332</v>
      </c>
      <c r="S7" s="10">
        <f t="shared" si="4"/>
        <v>9.4366666666666656</v>
      </c>
      <c r="T7" s="14">
        <v>8.43</v>
      </c>
      <c r="U7" s="15">
        <v>4.1678240740740745E-2</v>
      </c>
      <c r="V7" s="8">
        <v>60</v>
      </c>
      <c r="W7" s="8">
        <v>1</v>
      </c>
      <c r="X7" s="24">
        <f t="shared" si="9"/>
        <v>1.6666666666666666E-2</v>
      </c>
      <c r="Y7" s="10">
        <f t="shared" si="5"/>
        <v>7.1194147884539341</v>
      </c>
      <c r="Z7" s="14">
        <v>1.97</v>
      </c>
      <c r="AA7" s="15">
        <v>1.2152777777777778E-2</v>
      </c>
      <c r="AB7" s="8">
        <v>17</v>
      </c>
      <c r="AC7" s="8">
        <v>30</v>
      </c>
      <c r="AD7" s="24">
        <f t="shared" si="10"/>
        <v>0.5</v>
      </c>
      <c r="AE7" s="10">
        <f t="shared" si="6"/>
        <v>8.8832487309644677</v>
      </c>
      <c r="AF7" s="77">
        <v>3.1</v>
      </c>
      <c r="AG7" s="78">
        <v>2.0648148148148148E-2</v>
      </c>
      <c r="AH7" s="8">
        <v>29</v>
      </c>
      <c r="AI7" s="8">
        <v>44</v>
      </c>
      <c r="AJ7" s="24">
        <f t="shared" si="11"/>
        <v>0.73333333333333328</v>
      </c>
      <c r="AK7" s="10">
        <f t="shared" si="7"/>
        <v>9.591397849462366</v>
      </c>
      <c r="AL7" s="14"/>
      <c r="AM7" s="15"/>
      <c r="AN7" s="8"/>
      <c r="AO7" s="8"/>
      <c r="AP7" s="24"/>
      <c r="AQ7" s="10"/>
      <c r="AR7" s="11"/>
      <c r="AT7" s="8"/>
      <c r="AU7" s="8"/>
      <c r="AV7" s="24"/>
      <c r="AW7" s="10"/>
    </row>
    <row r="8" spans="1:52" ht="15" x14ac:dyDescent="0.25">
      <c r="A8" s="7" t="s">
        <v>11</v>
      </c>
      <c r="B8" s="6"/>
      <c r="D8" s="8"/>
      <c r="E8" s="8"/>
      <c r="F8" s="13">
        <f t="shared" si="12"/>
        <v>0</v>
      </c>
      <c r="G8" s="10" t="e">
        <f t="shared" si="13"/>
        <v>#DIV/0!</v>
      </c>
      <c r="H8" s="14">
        <v>4</v>
      </c>
      <c r="I8" s="30">
        <v>2.1875000000000002E-2</v>
      </c>
      <c r="J8" s="17">
        <v>31</v>
      </c>
      <c r="K8" s="31">
        <v>30</v>
      </c>
      <c r="L8" s="24">
        <f t="shared" si="2"/>
        <v>0.5</v>
      </c>
      <c r="M8" s="10">
        <f t="shared" si="3"/>
        <v>7.875</v>
      </c>
      <c r="N8" s="6">
        <v>4</v>
      </c>
      <c r="O8" s="70">
        <v>2.449074074074074E-2</v>
      </c>
      <c r="P8" s="8">
        <v>35</v>
      </c>
      <c r="Q8" s="8">
        <v>16</v>
      </c>
      <c r="R8" s="24">
        <f t="shared" si="8"/>
        <v>0.26666666666666666</v>
      </c>
      <c r="S8" s="10">
        <f t="shared" si="4"/>
        <v>8.8166666666666664</v>
      </c>
      <c r="T8" s="11">
        <v>9.26</v>
      </c>
      <c r="U8" s="70">
        <v>4.1006944444444443E-2</v>
      </c>
      <c r="V8" s="8">
        <v>59</v>
      </c>
      <c r="W8" s="8">
        <v>3</v>
      </c>
      <c r="X8" s="24">
        <f t="shared" si="9"/>
        <v>0.05</v>
      </c>
      <c r="Y8" s="10">
        <f t="shared" si="5"/>
        <v>6.3768898488120946</v>
      </c>
      <c r="Z8" s="14">
        <v>4</v>
      </c>
      <c r="AA8" s="15">
        <v>2.7777777777777776E-2</v>
      </c>
      <c r="AB8" s="8">
        <v>40</v>
      </c>
      <c r="AC8" s="8">
        <v>0</v>
      </c>
      <c r="AD8" s="24">
        <f t="shared" si="10"/>
        <v>0</v>
      </c>
      <c r="AE8" s="10">
        <f t="shared" si="6"/>
        <v>10</v>
      </c>
      <c r="AF8" s="79">
        <v>2.0099999999999998</v>
      </c>
      <c r="AG8" s="80">
        <v>1.2858796296296297E-2</v>
      </c>
      <c r="AH8" s="8">
        <v>18</v>
      </c>
      <c r="AI8" s="8">
        <v>31</v>
      </c>
      <c r="AJ8" s="24">
        <f t="shared" si="11"/>
        <v>0.51666666666666661</v>
      </c>
      <c r="AK8" s="10">
        <f t="shared" si="7"/>
        <v>9.2122719734660041</v>
      </c>
      <c r="AL8" s="14"/>
      <c r="AM8" s="15"/>
      <c r="AN8" s="8"/>
      <c r="AO8" s="8"/>
      <c r="AP8" s="24"/>
      <c r="AQ8" s="10"/>
      <c r="AR8" s="14"/>
      <c r="AS8" s="15"/>
      <c r="AT8" s="8"/>
      <c r="AU8" s="8"/>
      <c r="AV8" s="24"/>
      <c r="AW8" s="10"/>
    </row>
    <row r="9" spans="1:52" s="34" customFormat="1" ht="15" x14ac:dyDescent="0.25">
      <c r="A9" s="32" t="s">
        <v>12</v>
      </c>
      <c r="B9" s="33">
        <v>14.06</v>
      </c>
      <c r="C9" s="71">
        <v>8.0856481481481488E-2</v>
      </c>
      <c r="D9" s="35">
        <v>116</v>
      </c>
      <c r="E9" s="35">
        <v>26</v>
      </c>
      <c r="F9" s="67">
        <f t="shared" si="12"/>
        <v>0.43333333333333335</v>
      </c>
      <c r="G9" s="68">
        <f t="shared" si="13"/>
        <v>8.2811759127548594</v>
      </c>
      <c r="H9" s="37">
        <v>3</v>
      </c>
      <c r="I9" s="38">
        <v>2.0833333333333332E-2</v>
      </c>
      <c r="J9" s="39">
        <v>30</v>
      </c>
      <c r="K9" s="39">
        <v>0</v>
      </c>
      <c r="L9" s="40">
        <f t="shared" si="2"/>
        <v>0</v>
      </c>
      <c r="M9" s="36">
        <f t="shared" si="3"/>
        <v>10</v>
      </c>
      <c r="N9" s="41">
        <v>10</v>
      </c>
      <c r="O9" s="71">
        <v>6.4039351851851847E-2</v>
      </c>
      <c r="P9" s="35">
        <v>92</v>
      </c>
      <c r="Q9" s="35">
        <v>13</v>
      </c>
      <c r="R9" s="40">
        <f t="shared" si="8"/>
        <v>0.21666666666666667</v>
      </c>
      <c r="S9" s="36">
        <f t="shared" si="4"/>
        <v>9.2216666666666676</v>
      </c>
      <c r="T9" s="42">
        <v>19.13</v>
      </c>
      <c r="U9" s="43">
        <v>8.335648148148149E-2</v>
      </c>
      <c r="V9" s="35">
        <v>120</v>
      </c>
      <c r="W9" s="35">
        <v>2</v>
      </c>
      <c r="X9" s="40">
        <f t="shared" si="9"/>
        <v>3.3333333333333333E-2</v>
      </c>
      <c r="Y9" s="36">
        <f t="shared" si="5"/>
        <v>6.2746123017947379</v>
      </c>
      <c r="Z9" s="42">
        <v>6.15</v>
      </c>
      <c r="AA9" s="43">
        <v>4.4224537037037041E-2</v>
      </c>
      <c r="AB9" s="35">
        <v>63</v>
      </c>
      <c r="AC9" s="35">
        <v>10</v>
      </c>
      <c r="AD9" s="40">
        <f t="shared" si="10"/>
        <v>0.16666666666666669</v>
      </c>
      <c r="AE9" s="36">
        <f t="shared" si="6"/>
        <v>10.2710027100271</v>
      </c>
      <c r="AF9" s="81"/>
      <c r="AG9" s="82"/>
      <c r="AH9" s="35"/>
      <c r="AI9" s="35"/>
      <c r="AJ9" s="40">
        <f t="shared" si="11"/>
        <v>0</v>
      </c>
      <c r="AK9" s="36" t="e">
        <f t="shared" si="7"/>
        <v>#DIV/0!</v>
      </c>
      <c r="AL9" s="33"/>
      <c r="AN9" s="35"/>
      <c r="AO9" s="35"/>
      <c r="AP9" s="69"/>
      <c r="AQ9" s="36"/>
      <c r="AR9" s="42"/>
      <c r="AS9" s="45"/>
      <c r="AT9" s="35"/>
      <c r="AU9" s="35"/>
      <c r="AV9" s="40"/>
      <c r="AW9" s="36"/>
    </row>
    <row r="10" spans="1:52" ht="15" x14ac:dyDescent="0.25">
      <c r="A10" s="46" t="s">
        <v>13</v>
      </c>
      <c r="B10" s="11">
        <f>SUM(B3:B9)</f>
        <v>31.11</v>
      </c>
      <c r="C10" s="19"/>
      <c r="D10" s="17">
        <f>SUM(D3:D9)</f>
        <v>255</v>
      </c>
      <c r="E10" s="17">
        <f>SUM(E3:E9)</f>
        <v>48</v>
      </c>
      <c r="F10" s="13">
        <f t="shared" ref="F10" si="14">SUM(F3:F9)</f>
        <v>0.8</v>
      </c>
      <c r="G10" s="47"/>
      <c r="H10" s="11">
        <f t="shared" ref="H10:AR10" si="15">SUM(H3:H9)</f>
        <v>27</v>
      </c>
      <c r="I10" s="19"/>
      <c r="J10" s="17">
        <f>SUM(J3:J9)</f>
        <v>240</v>
      </c>
      <c r="K10" s="17">
        <f>SUM(K3:K9)</f>
        <v>110</v>
      </c>
      <c r="L10" s="13">
        <f t="shared" ref="L10" si="16">SUM(L3:L9)</f>
        <v>1.8333333333333335</v>
      </c>
      <c r="M10" s="48"/>
      <c r="N10" s="11">
        <f t="shared" si="15"/>
        <v>30</v>
      </c>
      <c r="O10" s="49"/>
      <c r="P10" s="17">
        <f>SUM(P3:P9)</f>
        <v>268</v>
      </c>
      <c r="Q10" s="17">
        <f>SUM(Q3:Q9)</f>
        <v>184</v>
      </c>
      <c r="R10" s="13">
        <f t="shared" ref="R10" si="17">SUM(R3:R9)</f>
        <v>3.0666666666666664</v>
      </c>
      <c r="S10" s="48"/>
      <c r="T10" s="11">
        <f t="shared" si="15"/>
        <v>82.78</v>
      </c>
      <c r="U10" s="49"/>
      <c r="V10" s="17">
        <f>SUM(V3:V9)</f>
        <v>539</v>
      </c>
      <c r="W10" s="17">
        <f>SUM(W3:W9)</f>
        <v>26</v>
      </c>
      <c r="X10" s="13">
        <f t="shared" ref="X10" si="18">SUM(X3:X9)</f>
        <v>0.43333333333333329</v>
      </c>
      <c r="Y10" s="48"/>
      <c r="Z10" s="11">
        <f t="shared" si="15"/>
        <v>29.939999999999998</v>
      </c>
      <c r="AA10" s="49"/>
      <c r="AB10" s="17">
        <f>SUM(AB3:AB9)</f>
        <v>280</v>
      </c>
      <c r="AC10" s="17">
        <f>SUM(AC3:AC9)</f>
        <v>145</v>
      </c>
      <c r="AD10" s="13">
        <f t="shared" ref="AD10" si="19">SUM(AD3:AD9)</f>
        <v>2.4166666666666665</v>
      </c>
      <c r="AE10" s="48"/>
      <c r="AF10" s="11">
        <f t="shared" si="15"/>
        <v>23.83</v>
      </c>
      <c r="AG10" s="49"/>
      <c r="AH10" s="17">
        <f>SUM(AH3:AH9)</f>
        <v>230</v>
      </c>
      <c r="AI10" s="17">
        <f>SUM(AI3:AI9)</f>
        <v>138</v>
      </c>
      <c r="AJ10" s="13">
        <f t="shared" ref="AJ10" si="20">SUM(AJ3:AJ9)</f>
        <v>2.2999999999999998</v>
      </c>
      <c r="AK10" s="48"/>
      <c r="AL10" s="11"/>
      <c r="AM10" s="49"/>
      <c r="AN10" s="17"/>
      <c r="AO10" s="17"/>
      <c r="AP10" s="13"/>
      <c r="AQ10" s="48"/>
      <c r="AR10" s="11"/>
      <c r="AS10" s="49"/>
      <c r="AT10" s="17"/>
      <c r="AU10" s="17"/>
      <c r="AV10" s="13"/>
      <c r="AW10" s="49"/>
      <c r="AX10" s="6"/>
    </row>
    <row r="11" spans="1:52" ht="15" x14ac:dyDescent="0.25">
      <c r="A11" s="46" t="s">
        <v>14</v>
      </c>
      <c r="B11" s="6"/>
      <c r="F11" s="9">
        <f>D10+F10</f>
        <v>255.8</v>
      </c>
      <c r="G11" s="50"/>
      <c r="H11" s="11"/>
      <c r="L11" s="9">
        <f>J10+L10</f>
        <v>241.83333333333334</v>
      </c>
      <c r="M11" s="48"/>
      <c r="N11" s="6"/>
      <c r="R11" s="9">
        <f>P10+R10</f>
        <v>271.06666666666666</v>
      </c>
      <c r="S11" s="50"/>
      <c r="T11" s="11"/>
      <c r="X11" s="9">
        <f>V10+X10</f>
        <v>539.43333333333328</v>
      </c>
      <c r="Y11" s="48"/>
      <c r="Z11" s="6"/>
      <c r="AD11" s="9">
        <f>AB10+AD10</f>
        <v>282.41666666666669</v>
      </c>
      <c r="AE11" s="50"/>
      <c r="AF11" s="11"/>
      <c r="AJ11" s="9">
        <f>AH10+AJ10</f>
        <v>232.3</v>
      </c>
      <c r="AK11" s="48"/>
      <c r="AL11" s="6"/>
      <c r="AP11" s="9"/>
      <c r="AQ11" s="50"/>
      <c r="AR11" s="11"/>
      <c r="AV11" s="9"/>
      <c r="AX11" s="6"/>
    </row>
    <row r="12" spans="1:52" ht="15.75" customHeight="1" x14ac:dyDescent="0.25">
      <c r="A12" s="51" t="s">
        <v>15</v>
      </c>
      <c r="B12" s="6"/>
      <c r="G12" s="50">
        <f>F11/B10</f>
        <v>8.2224365155898429</v>
      </c>
      <c r="H12" s="11"/>
      <c r="M12" s="50">
        <f>L11/H10</f>
        <v>8.9567901234567913</v>
      </c>
      <c r="N12" s="6"/>
      <c r="S12" s="50">
        <f>R11/N10</f>
        <v>9.0355555555555558</v>
      </c>
      <c r="T12" s="11"/>
      <c r="Y12" s="50">
        <f>X11/T10</f>
        <v>6.5164693565273408</v>
      </c>
      <c r="Z12" s="6"/>
      <c r="AE12" s="50">
        <f>AD11/Z10</f>
        <v>9.4327543976842581</v>
      </c>
      <c r="AF12" s="11"/>
      <c r="AK12" s="50">
        <f>AJ11/AF10</f>
        <v>9.7482165337809494</v>
      </c>
      <c r="AL12" s="6"/>
      <c r="AQ12" s="50"/>
      <c r="AR12" s="11"/>
      <c r="AX12" s="6"/>
    </row>
    <row r="13" spans="1:52" ht="15.75" customHeight="1" x14ac:dyDescent="0.25">
      <c r="A13" s="51" t="s">
        <v>14</v>
      </c>
      <c r="B13" s="6"/>
      <c r="D13" s="52"/>
      <c r="E13" s="52"/>
      <c r="H13" s="11"/>
      <c r="K13" s="52"/>
      <c r="M13" s="49"/>
      <c r="N13" s="6"/>
      <c r="P13" s="52"/>
      <c r="Q13" s="53"/>
      <c r="T13" s="11"/>
      <c r="W13" s="52"/>
      <c r="Y13" s="49"/>
      <c r="Z13" s="6"/>
      <c r="AB13" s="52"/>
      <c r="AC13" s="52"/>
      <c r="AF13" s="11"/>
      <c r="AI13" s="52"/>
      <c r="AK13" s="49"/>
      <c r="AL13" s="6"/>
      <c r="AN13" s="52"/>
      <c r="AO13" s="52"/>
      <c r="AR13" s="11"/>
      <c r="AU13" s="52"/>
    </row>
    <row r="14" spans="1:52" ht="15.75" customHeight="1" x14ac:dyDescent="0.25">
      <c r="A14" s="51"/>
      <c r="H14" s="49"/>
      <c r="M14" s="49"/>
      <c r="T14" s="49"/>
      <c r="Y14" s="49"/>
      <c r="AF14" s="49"/>
      <c r="AK14" s="49"/>
      <c r="AR14" s="49"/>
    </row>
    <row r="15" spans="1:52" ht="15.75" customHeight="1" x14ac:dyDescent="0.25">
      <c r="A15" s="51"/>
      <c r="H15" s="49"/>
      <c r="M15" s="49"/>
      <c r="T15" s="49"/>
      <c r="Y15" s="49"/>
      <c r="AF15" s="49"/>
      <c r="AK15" s="49"/>
      <c r="AR15" s="49"/>
    </row>
    <row r="16" spans="1:52" ht="15" x14ac:dyDescent="0.25">
      <c r="H16" s="49"/>
      <c r="M16" s="49"/>
      <c r="T16" s="49"/>
      <c r="Y16" s="49"/>
      <c r="AF16" s="49"/>
      <c r="AK16" s="49"/>
      <c r="AR16" s="49"/>
    </row>
    <row r="17" spans="1:52" s="54" customFormat="1" ht="15" x14ac:dyDescent="0.25">
      <c r="H17" s="55"/>
      <c r="M17" s="55"/>
      <c r="T17" s="55"/>
      <c r="Y17" s="55"/>
      <c r="AF17" s="55"/>
      <c r="AK17" s="55"/>
      <c r="AR17" s="55"/>
    </row>
    <row r="18" spans="1:52" s="1" customFormat="1" ht="12.75" x14ac:dyDescent="0.2">
      <c r="B18" s="86"/>
      <c r="C18" s="87"/>
      <c r="D18" s="87"/>
      <c r="E18" s="87"/>
      <c r="F18" s="87"/>
      <c r="G18" s="89"/>
      <c r="H18" s="86"/>
      <c r="I18" s="87"/>
      <c r="J18" s="87"/>
      <c r="K18" s="87"/>
      <c r="L18" s="87"/>
      <c r="M18" s="88"/>
      <c r="N18" s="86"/>
      <c r="O18" s="87"/>
      <c r="P18" s="87"/>
      <c r="Q18" s="87"/>
      <c r="R18" s="87"/>
      <c r="S18" s="89"/>
      <c r="T18" s="86"/>
      <c r="U18" s="87"/>
      <c r="V18" s="87"/>
      <c r="W18" s="87"/>
      <c r="X18" s="87"/>
      <c r="Y18" s="88"/>
      <c r="Z18" s="86"/>
      <c r="AA18" s="87"/>
      <c r="AB18" s="87"/>
      <c r="AC18" s="87"/>
      <c r="AD18" s="87"/>
      <c r="AE18" s="89"/>
      <c r="AF18" s="86"/>
      <c r="AG18" s="87"/>
      <c r="AH18" s="87"/>
      <c r="AI18" s="87"/>
      <c r="AJ18" s="87"/>
      <c r="AK18" s="88"/>
      <c r="AL18" s="86"/>
      <c r="AM18" s="87"/>
      <c r="AN18" s="87"/>
      <c r="AO18" s="87"/>
      <c r="AP18" s="87"/>
      <c r="AQ18" s="89"/>
      <c r="AR18" s="86"/>
      <c r="AS18" s="87"/>
      <c r="AT18" s="87"/>
      <c r="AU18" s="87"/>
      <c r="AV18" s="87"/>
      <c r="AW18" s="87"/>
      <c r="AX18" s="86"/>
      <c r="AY18" s="87"/>
      <c r="AZ18" s="87"/>
    </row>
    <row r="19" spans="1:52" ht="15" x14ac:dyDescent="0.25">
      <c r="B19" s="3"/>
      <c r="C19" s="4"/>
      <c r="D19" s="4"/>
      <c r="E19" s="4"/>
      <c r="F19" s="4"/>
      <c r="G19" s="5"/>
      <c r="H19" s="3"/>
      <c r="I19" s="4"/>
      <c r="J19" s="4"/>
      <c r="K19" s="4"/>
      <c r="L19" s="4"/>
      <c r="M19" s="5"/>
      <c r="N19" s="3"/>
      <c r="O19" s="4"/>
      <c r="P19" s="4"/>
      <c r="Q19" s="4"/>
      <c r="R19" s="4"/>
      <c r="S19" s="5"/>
      <c r="T19" s="3"/>
      <c r="U19" s="4"/>
      <c r="V19" s="4"/>
      <c r="W19" s="4"/>
      <c r="X19" s="4"/>
      <c r="Y19" s="5"/>
      <c r="Z19" s="3"/>
      <c r="AA19" s="4"/>
      <c r="AB19" s="4"/>
      <c r="AC19" s="4"/>
      <c r="AD19" s="4"/>
      <c r="AE19" s="5"/>
      <c r="AF19" s="3"/>
      <c r="AG19" s="4"/>
      <c r="AH19" s="4"/>
      <c r="AI19" s="4"/>
      <c r="AJ19" s="4"/>
      <c r="AK19" s="5"/>
      <c r="AL19" s="3"/>
      <c r="AM19" s="4"/>
      <c r="AN19" s="4"/>
      <c r="AO19" s="4"/>
      <c r="AP19" s="4"/>
      <c r="AQ19" s="5"/>
      <c r="AR19" s="3"/>
      <c r="AS19" s="4"/>
      <c r="AT19" s="4"/>
      <c r="AU19" s="4"/>
      <c r="AV19" s="4"/>
      <c r="AW19" s="4"/>
      <c r="AX19" s="6"/>
    </row>
    <row r="20" spans="1:52" ht="15" x14ac:dyDescent="0.25">
      <c r="A20" s="7"/>
      <c r="B20" s="56"/>
      <c r="C20" s="57"/>
      <c r="F20" s="13"/>
      <c r="G20" s="10"/>
      <c r="H20" s="14"/>
      <c r="I20" s="15"/>
      <c r="J20" s="8"/>
      <c r="K20" s="8"/>
      <c r="L20" s="13"/>
      <c r="M20" s="10"/>
      <c r="N20" s="14"/>
      <c r="O20" s="15"/>
      <c r="P20" s="8"/>
      <c r="Q20" s="8"/>
      <c r="R20" s="13"/>
      <c r="S20" s="10"/>
      <c r="T20" s="58"/>
      <c r="U20" s="59"/>
      <c r="X20" s="13"/>
      <c r="Y20" s="10"/>
      <c r="Z20" s="6"/>
      <c r="AB20" s="8"/>
      <c r="AC20" s="8"/>
      <c r="AD20" s="13"/>
      <c r="AE20" s="10"/>
      <c r="AF20" s="14"/>
      <c r="AG20" s="15"/>
      <c r="AH20" s="8"/>
      <c r="AI20" s="8"/>
      <c r="AJ20" s="13"/>
      <c r="AK20" s="10"/>
      <c r="AL20" s="14"/>
      <c r="AM20" s="15"/>
      <c r="AN20" s="8"/>
      <c r="AO20" s="8"/>
      <c r="AP20" s="13"/>
      <c r="AQ20" s="10"/>
      <c r="AR20" s="11"/>
      <c r="AT20" s="8"/>
      <c r="AU20" s="8"/>
      <c r="AV20" s="13"/>
      <c r="AW20" s="10"/>
    </row>
    <row r="21" spans="1:52" ht="15" x14ac:dyDescent="0.25">
      <c r="A21" s="7"/>
      <c r="B21" s="56"/>
      <c r="C21" s="60"/>
      <c r="D21" s="8"/>
      <c r="E21" s="8"/>
      <c r="F21" s="13"/>
      <c r="G21" s="10"/>
      <c r="H21" s="11"/>
      <c r="J21" s="17"/>
      <c r="K21" s="17"/>
      <c r="L21" s="13"/>
      <c r="M21" s="10"/>
      <c r="N21" s="14"/>
      <c r="O21" s="15"/>
      <c r="P21" s="17"/>
      <c r="Q21" s="17"/>
      <c r="R21" s="13"/>
      <c r="S21" s="10"/>
      <c r="T21" s="58"/>
      <c r="U21" s="59"/>
      <c r="V21" s="8"/>
      <c r="W21" s="8"/>
      <c r="X21" s="13"/>
      <c r="Y21" s="10"/>
      <c r="Z21" s="14"/>
      <c r="AA21" s="15"/>
      <c r="AB21" s="17"/>
      <c r="AC21" s="17"/>
      <c r="AD21" s="13"/>
      <c r="AE21" s="10"/>
      <c r="AF21" s="14"/>
      <c r="AG21" s="15"/>
      <c r="AH21" s="17"/>
      <c r="AI21" s="17"/>
      <c r="AJ21" s="13"/>
      <c r="AK21" s="10"/>
      <c r="AL21" s="14"/>
      <c r="AM21" s="15"/>
      <c r="AN21" s="17"/>
      <c r="AO21" s="17"/>
      <c r="AP21" s="13"/>
      <c r="AQ21" s="10"/>
      <c r="AR21" s="14"/>
      <c r="AS21" s="15"/>
      <c r="AT21" s="17"/>
      <c r="AU21" s="17"/>
      <c r="AV21" s="13"/>
      <c r="AW21" s="10"/>
    </row>
    <row r="22" spans="1:52" ht="15" x14ac:dyDescent="0.25">
      <c r="A22" s="7"/>
      <c r="B22" s="56"/>
      <c r="C22" s="60"/>
      <c r="D22" s="17"/>
      <c r="E22" s="17"/>
      <c r="F22" s="13"/>
      <c r="G22" s="10"/>
      <c r="H22" s="14"/>
      <c r="I22" s="15"/>
      <c r="J22" s="17"/>
      <c r="K22" s="17"/>
      <c r="L22" s="13"/>
      <c r="M22" s="10"/>
      <c r="N22" s="14"/>
      <c r="O22" s="15"/>
      <c r="P22" s="17"/>
      <c r="Q22" s="17"/>
      <c r="R22" s="13"/>
      <c r="S22" s="10"/>
      <c r="T22" s="58"/>
      <c r="U22" s="59"/>
      <c r="V22" s="17"/>
      <c r="W22" s="17"/>
      <c r="X22" s="13"/>
      <c r="Y22" s="10"/>
      <c r="Z22" s="14"/>
      <c r="AA22" s="15"/>
      <c r="AB22" s="17"/>
      <c r="AC22" s="17"/>
      <c r="AD22" s="13"/>
      <c r="AE22" s="10"/>
      <c r="AF22" s="14"/>
      <c r="AG22" s="15"/>
      <c r="AH22" s="17"/>
      <c r="AI22" s="17"/>
      <c r="AJ22" s="13"/>
      <c r="AK22" s="10"/>
      <c r="AL22" s="14"/>
      <c r="AM22" s="15"/>
      <c r="AN22" s="17"/>
      <c r="AO22" s="17"/>
      <c r="AP22" s="13"/>
      <c r="AQ22" s="10"/>
      <c r="AR22" s="14"/>
      <c r="AS22" s="15"/>
      <c r="AT22" s="17"/>
      <c r="AU22" s="17"/>
      <c r="AV22" s="13"/>
      <c r="AW22" s="10"/>
    </row>
    <row r="23" spans="1:52" ht="15" x14ac:dyDescent="0.25">
      <c r="A23" s="7"/>
      <c r="B23" s="58"/>
      <c r="C23" s="61"/>
      <c r="D23" s="22"/>
      <c r="E23" s="23"/>
      <c r="F23" s="24"/>
      <c r="G23" s="10"/>
      <c r="H23" s="14"/>
      <c r="I23" s="15"/>
      <c r="J23" s="22"/>
      <c r="K23" s="23"/>
      <c r="L23" s="24"/>
      <c r="M23" s="10"/>
      <c r="N23" s="14"/>
      <c r="O23" s="15"/>
      <c r="P23" s="22"/>
      <c r="Q23" s="23"/>
      <c r="R23" s="24"/>
      <c r="S23" s="10"/>
      <c r="T23" s="58"/>
      <c r="U23" s="59"/>
      <c r="V23" s="22"/>
      <c r="W23" s="23"/>
      <c r="X23" s="24"/>
      <c r="Y23" s="10"/>
      <c r="Z23" s="6"/>
      <c r="AB23" s="22"/>
      <c r="AC23" s="23"/>
      <c r="AD23" s="24"/>
      <c r="AE23" s="10"/>
      <c r="AF23" s="14"/>
      <c r="AG23" s="18"/>
      <c r="AH23" s="22"/>
      <c r="AI23" s="23"/>
      <c r="AJ23" s="24"/>
      <c r="AK23" s="10"/>
      <c r="AL23" s="6"/>
      <c r="AN23" s="22"/>
      <c r="AO23" s="23"/>
      <c r="AP23" s="24"/>
      <c r="AQ23" s="10"/>
      <c r="AR23" s="14"/>
      <c r="AS23" s="15"/>
      <c r="AT23" s="22"/>
      <c r="AU23" s="23"/>
      <c r="AV23" s="13"/>
      <c r="AW23" s="10"/>
    </row>
    <row r="24" spans="1:52" ht="15" x14ac:dyDescent="0.25">
      <c r="A24" s="7"/>
      <c r="B24" s="56"/>
      <c r="C24" s="57"/>
      <c r="D24" s="27"/>
      <c r="E24" s="28"/>
      <c r="F24" s="24"/>
      <c r="G24" s="10"/>
      <c r="H24" s="11"/>
      <c r="J24" s="27"/>
      <c r="K24" s="28"/>
      <c r="L24" s="24"/>
      <c r="M24" s="10"/>
      <c r="N24" s="14"/>
      <c r="O24" s="15"/>
      <c r="P24" s="27"/>
      <c r="Q24" s="28"/>
      <c r="R24" s="24"/>
      <c r="S24" s="10"/>
      <c r="T24" s="58"/>
      <c r="U24" s="59"/>
      <c r="V24" s="27"/>
      <c r="W24" s="28"/>
      <c r="X24" s="24"/>
      <c r="Y24" s="10"/>
      <c r="Z24" s="14"/>
      <c r="AA24" s="15"/>
      <c r="AB24" s="27"/>
      <c r="AC24" s="28"/>
      <c r="AD24" s="24"/>
      <c r="AE24" s="10"/>
      <c r="AF24" s="14"/>
      <c r="AG24" s="18"/>
      <c r="AH24" s="27"/>
      <c r="AI24" s="28"/>
      <c r="AJ24" s="24"/>
      <c r="AK24" s="10"/>
      <c r="AL24" s="14"/>
      <c r="AM24" s="15"/>
      <c r="AN24" s="27"/>
      <c r="AO24" s="28"/>
      <c r="AP24" s="24"/>
      <c r="AQ24" s="10"/>
      <c r="AR24" s="11"/>
      <c r="AT24" s="27"/>
      <c r="AU24" s="28"/>
      <c r="AV24" s="13"/>
      <c r="AW24" s="10"/>
    </row>
    <row r="25" spans="1:52" ht="15" x14ac:dyDescent="0.25">
      <c r="A25" s="7"/>
      <c r="B25" s="56"/>
      <c r="C25" s="62"/>
      <c r="D25" s="17"/>
      <c r="E25" s="31"/>
      <c r="F25" s="24"/>
      <c r="G25" s="10"/>
      <c r="H25" s="14"/>
      <c r="I25" s="15"/>
      <c r="J25" s="17"/>
      <c r="K25" s="31"/>
      <c r="L25" s="24"/>
      <c r="M25" s="10"/>
      <c r="N25" s="14"/>
      <c r="O25" s="15"/>
      <c r="P25" s="17"/>
      <c r="Q25" s="31"/>
      <c r="R25" s="24"/>
      <c r="S25" s="10"/>
      <c r="T25" s="58"/>
      <c r="U25" s="59"/>
      <c r="V25" s="17"/>
      <c r="W25" s="31"/>
      <c r="X25" s="24"/>
      <c r="Y25" s="10"/>
      <c r="Z25" s="14"/>
      <c r="AA25" s="15"/>
      <c r="AB25" s="17"/>
      <c r="AC25" s="31"/>
      <c r="AD25" s="24"/>
      <c r="AE25" s="10"/>
      <c r="AF25" s="14"/>
      <c r="AG25" s="15"/>
      <c r="AH25" s="17"/>
      <c r="AI25" s="31"/>
      <c r="AJ25" s="24"/>
      <c r="AK25" s="10"/>
      <c r="AL25" s="6"/>
      <c r="AN25" s="17"/>
      <c r="AO25" s="31"/>
      <c r="AP25" s="24"/>
      <c r="AQ25" s="10"/>
      <c r="AR25" s="14"/>
      <c r="AS25" s="15"/>
      <c r="AT25" s="17"/>
      <c r="AU25" s="31"/>
      <c r="AV25" s="13"/>
      <c r="AW25" s="10"/>
    </row>
    <row r="26" spans="1:52" s="34" customFormat="1" ht="15" x14ac:dyDescent="0.25">
      <c r="A26" s="32"/>
      <c r="B26" s="63"/>
      <c r="C26" s="64"/>
      <c r="D26" s="39"/>
      <c r="E26" s="39"/>
      <c r="F26" s="40"/>
      <c r="G26" s="36"/>
      <c r="H26" s="42"/>
      <c r="I26" s="43"/>
      <c r="J26" s="39"/>
      <c r="K26" s="39"/>
      <c r="L26" s="40"/>
      <c r="M26" s="36"/>
      <c r="N26" s="42"/>
      <c r="O26" s="43"/>
      <c r="P26" s="39"/>
      <c r="Q26" s="39"/>
      <c r="R26" s="40"/>
      <c r="S26" s="36"/>
      <c r="T26" s="65"/>
      <c r="U26" s="66"/>
      <c r="V26" s="39"/>
      <c r="W26" s="39"/>
      <c r="X26" s="40"/>
      <c r="Y26" s="36"/>
      <c r="Z26" s="42"/>
      <c r="AA26" s="43"/>
      <c r="AB26" s="39"/>
      <c r="AC26" s="39"/>
      <c r="AD26" s="40"/>
      <c r="AE26" s="36"/>
      <c r="AF26" s="44"/>
      <c r="AH26" s="39"/>
      <c r="AI26" s="39"/>
      <c r="AJ26" s="40"/>
      <c r="AK26" s="36"/>
      <c r="AL26" s="33"/>
      <c r="AN26" s="39"/>
      <c r="AO26" s="39"/>
      <c r="AP26" s="40"/>
      <c r="AQ26" s="36"/>
      <c r="AR26" s="44"/>
      <c r="AT26" s="39"/>
      <c r="AU26" s="39"/>
      <c r="AV26" s="40"/>
      <c r="AW26" s="36"/>
    </row>
    <row r="27" spans="1:52" ht="15" x14ac:dyDescent="0.25">
      <c r="A27" s="7"/>
      <c r="B27" s="11"/>
      <c r="C27" s="49"/>
      <c r="D27" s="17"/>
      <c r="E27" s="17"/>
      <c r="F27" s="13"/>
      <c r="G27" s="48"/>
      <c r="H27" s="11"/>
      <c r="I27" s="49"/>
      <c r="J27" s="17"/>
      <c r="K27" s="17"/>
      <c r="L27" s="13"/>
      <c r="M27" s="48"/>
      <c r="N27" s="11"/>
      <c r="O27" s="49"/>
      <c r="P27" s="17"/>
      <c r="Q27" s="17"/>
      <c r="R27" s="13"/>
      <c r="S27" s="48"/>
      <c r="T27" s="11"/>
      <c r="U27" s="49"/>
      <c r="V27" s="17"/>
      <c r="W27" s="17"/>
      <c r="X27" s="13"/>
      <c r="Y27" s="48"/>
      <c r="Z27" s="11"/>
      <c r="AA27" s="49"/>
      <c r="AB27" s="17"/>
      <c r="AC27" s="17"/>
      <c r="AD27" s="13"/>
      <c r="AE27" s="48"/>
      <c r="AF27" s="11"/>
      <c r="AG27" s="49"/>
      <c r="AH27" s="17"/>
      <c r="AI27" s="17"/>
      <c r="AJ27" s="13"/>
      <c r="AK27" s="48"/>
      <c r="AL27" s="11"/>
      <c r="AM27" s="49"/>
      <c r="AN27" s="17"/>
      <c r="AO27" s="17"/>
      <c r="AP27" s="13"/>
      <c r="AQ27" s="48"/>
      <c r="AR27" s="11"/>
      <c r="AS27" s="49"/>
      <c r="AT27" s="17"/>
      <c r="AU27" s="17"/>
      <c r="AV27" s="13"/>
      <c r="AW27" s="49"/>
      <c r="AX27" s="6"/>
    </row>
    <row r="28" spans="1:52" ht="15" x14ac:dyDescent="0.25">
      <c r="A28" s="7"/>
      <c r="B28" s="6"/>
      <c r="F28" s="9"/>
      <c r="G28" s="50"/>
      <c r="H28" s="11"/>
      <c r="L28" s="9"/>
      <c r="M28" s="48"/>
      <c r="N28" s="6"/>
      <c r="R28" s="9"/>
      <c r="S28" s="50"/>
      <c r="T28" s="11"/>
      <c r="X28" s="9"/>
      <c r="Y28" s="48"/>
      <c r="Z28" s="6"/>
      <c r="AD28" s="9"/>
      <c r="AE28" s="50"/>
      <c r="AF28" s="11"/>
      <c r="AJ28" s="9"/>
      <c r="AK28" s="48"/>
      <c r="AL28" s="6"/>
      <c r="AP28" s="9"/>
      <c r="AQ28" s="50"/>
      <c r="AR28" s="11"/>
      <c r="AV28" s="9"/>
      <c r="AX28" s="6"/>
    </row>
    <row r="29" spans="1:52" ht="15" x14ac:dyDescent="0.25">
      <c r="B29" s="6"/>
      <c r="G29" s="50"/>
      <c r="H29" s="11"/>
      <c r="M29" s="50"/>
      <c r="N29" s="6"/>
      <c r="S29" s="50"/>
      <c r="T29" s="11"/>
      <c r="Y29" s="50"/>
      <c r="Z29" s="6"/>
      <c r="AE29" s="50"/>
      <c r="AF29" s="11"/>
      <c r="AK29" s="50"/>
      <c r="AL29" s="6"/>
      <c r="AQ29" s="50"/>
      <c r="AR29" s="11"/>
      <c r="AX29" s="6"/>
    </row>
    <row r="30" spans="1:52" ht="15" x14ac:dyDescent="0.25">
      <c r="B30" s="6"/>
      <c r="D30" s="52"/>
      <c r="E30" s="52"/>
      <c r="H30" s="11"/>
      <c r="K30" s="52"/>
      <c r="N30" s="6"/>
      <c r="P30" s="52"/>
      <c r="Q30" s="52"/>
      <c r="T30" s="11"/>
      <c r="V30" s="52"/>
      <c r="W30" s="52"/>
      <c r="Z30" s="6"/>
      <c r="AB30" s="52"/>
      <c r="AC30" s="52"/>
      <c r="AF30" s="11"/>
      <c r="AI30" s="52"/>
      <c r="AL30" s="6"/>
      <c r="AN30" s="52"/>
      <c r="AO30" s="52"/>
      <c r="AR30" s="11"/>
      <c r="AU30" s="52"/>
      <c r="AX30" s="6"/>
    </row>
  </sheetData>
  <mergeCells count="18">
    <mergeCell ref="AR18:AW18"/>
    <mergeCell ref="AX18:AZ18"/>
    <mergeCell ref="AL1:AQ1"/>
    <mergeCell ref="AR1:AW1"/>
    <mergeCell ref="AX1:AZ1"/>
    <mergeCell ref="AF18:AK18"/>
    <mergeCell ref="AL18:AQ18"/>
    <mergeCell ref="B1:G1"/>
    <mergeCell ref="H1:M1"/>
    <mergeCell ref="N1:S1"/>
    <mergeCell ref="T1:Y1"/>
    <mergeCell ref="Z1:AE1"/>
    <mergeCell ref="AF1:AK1"/>
    <mergeCell ref="B18:G18"/>
    <mergeCell ref="H18:M18"/>
    <mergeCell ref="N18:S18"/>
    <mergeCell ref="T18:Y18"/>
    <mergeCell ref="Z18:AE1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topLeftCell="AJ1" zoomScale="60" zoomScaleNormal="60" workbookViewId="0">
      <selection activeCell="AT44" sqref="AT44"/>
    </sheetView>
  </sheetViews>
  <sheetFormatPr defaultColWidth="14.42578125" defaultRowHeight="15.75" customHeight="1" x14ac:dyDescent="0.25"/>
  <cols>
    <col min="1" max="1" width="16.42578125" style="2" customWidth="1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10.42578125" style="2" bestFit="1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9.7109375" style="2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s="1" customFormat="1" ht="12.75" x14ac:dyDescent="0.2">
      <c r="B1" s="86" t="s">
        <v>16</v>
      </c>
      <c r="C1" s="87"/>
      <c r="D1" s="87"/>
      <c r="E1" s="87"/>
      <c r="F1" s="87"/>
      <c r="G1" s="89"/>
      <c r="H1" s="86" t="s">
        <v>17</v>
      </c>
      <c r="I1" s="87"/>
      <c r="J1" s="87"/>
      <c r="K1" s="87"/>
      <c r="L1" s="87"/>
      <c r="M1" s="88"/>
      <c r="N1" s="86" t="s">
        <v>18</v>
      </c>
      <c r="O1" s="87"/>
      <c r="P1" s="87"/>
      <c r="Q1" s="87"/>
      <c r="R1" s="87"/>
      <c r="S1" s="89"/>
      <c r="T1" s="86" t="s">
        <v>19</v>
      </c>
      <c r="U1" s="87"/>
      <c r="V1" s="87"/>
      <c r="W1" s="87"/>
      <c r="X1" s="87"/>
      <c r="Y1" s="88"/>
      <c r="Z1" s="86" t="s">
        <v>20</v>
      </c>
      <c r="AA1" s="87"/>
      <c r="AB1" s="87"/>
      <c r="AC1" s="87"/>
      <c r="AD1" s="87"/>
      <c r="AE1" s="89"/>
      <c r="AF1" s="86" t="s">
        <v>21</v>
      </c>
      <c r="AG1" s="87"/>
      <c r="AH1" s="87"/>
      <c r="AI1" s="87"/>
      <c r="AJ1" s="87"/>
      <c r="AK1" s="88"/>
      <c r="AL1" s="86"/>
      <c r="AM1" s="87"/>
      <c r="AN1" s="87"/>
      <c r="AO1" s="87"/>
      <c r="AP1" s="87"/>
      <c r="AQ1" s="89"/>
      <c r="AR1" s="86"/>
      <c r="AS1" s="87"/>
      <c r="AT1" s="87"/>
      <c r="AU1" s="87"/>
      <c r="AV1" s="87"/>
      <c r="AW1" s="87"/>
      <c r="AX1" s="86"/>
      <c r="AY1" s="87"/>
      <c r="AZ1" s="87"/>
    </row>
    <row r="2" spans="1:52" ht="15" x14ac:dyDescent="0.2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3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5" t="s">
        <v>5</v>
      </c>
      <c r="N2" s="3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5" t="s">
        <v>5</v>
      </c>
      <c r="T2" s="3" t="s">
        <v>0</v>
      </c>
      <c r="U2" s="4" t="s">
        <v>1</v>
      </c>
      <c r="V2" s="4" t="s">
        <v>2</v>
      </c>
      <c r="W2" s="4" t="s">
        <v>3</v>
      </c>
      <c r="X2" s="4" t="s">
        <v>4</v>
      </c>
      <c r="Y2" s="5" t="s">
        <v>5</v>
      </c>
      <c r="Z2" s="3" t="s">
        <v>0</v>
      </c>
      <c r="AA2" s="4" t="s">
        <v>1</v>
      </c>
      <c r="AB2" s="4" t="s">
        <v>2</v>
      </c>
      <c r="AC2" s="4" t="s">
        <v>3</v>
      </c>
      <c r="AD2" s="4" t="s">
        <v>4</v>
      </c>
      <c r="AE2" s="5" t="s">
        <v>5</v>
      </c>
      <c r="AF2" s="3" t="s">
        <v>0</v>
      </c>
      <c r="AG2" s="4" t="s">
        <v>1</v>
      </c>
      <c r="AH2" s="4" t="s">
        <v>2</v>
      </c>
      <c r="AI2" s="4" t="s">
        <v>3</v>
      </c>
      <c r="AJ2" s="4" t="s">
        <v>4</v>
      </c>
      <c r="AK2" s="5" t="s">
        <v>5</v>
      </c>
      <c r="AL2" s="3"/>
      <c r="AM2" s="4"/>
      <c r="AN2" s="4"/>
      <c r="AO2" s="4"/>
      <c r="AP2" s="4"/>
      <c r="AQ2" s="5"/>
      <c r="AR2" s="3"/>
      <c r="AS2" s="4"/>
      <c r="AT2" s="4"/>
      <c r="AU2" s="4"/>
      <c r="AV2" s="4"/>
      <c r="AW2" s="4"/>
      <c r="AX2" s="6"/>
    </row>
    <row r="3" spans="1:52" ht="15" x14ac:dyDescent="0.25">
      <c r="A3" s="7" t="s">
        <v>6</v>
      </c>
      <c r="B3" s="6"/>
      <c r="D3" s="8"/>
      <c r="E3" s="8"/>
      <c r="F3" s="13">
        <f t="shared" ref="F3:F5" si="0">((E3*100)/60)/100</f>
        <v>0</v>
      </c>
      <c r="G3" s="10" t="e">
        <f t="shared" ref="G3:G5" si="1">(D3+F3)/B3</f>
        <v>#DIV/0!</v>
      </c>
      <c r="H3" s="11">
        <v>13.1</v>
      </c>
      <c r="I3" s="12">
        <v>8.851851851851851E-2</v>
      </c>
      <c r="J3" s="8">
        <v>127</v>
      </c>
      <c r="K3" s="8">
        <v>28</v>
      </c>
      <c r="L3" s="13">
        <f t="shared" ref="L3:L9" si="2">((K3*100)/60)/100</f>
        <v>0.46666666666666662</v>
      </c>
      <c r="M3" s="10">
        <f t="shared" ref="M3:M9" si="3">(J3+L3)/H3</f>
        <v>9.7302798982188303</v>
      </c>
      <c r="N3" s="6">
        <v>4</v>
      </c>
      <c r="O3" s="70">
        <v>2.4097222222222225E-2</v>
      </c>
      <c r="P3" s="8">
        <v>34</v>
      </c>
      <c r="Q3" s="8">
        <v>42</v>
      </c>
      <c r="R3" s="13">
        <f>((Q3*100)/60)/100</f>
        <v>0.7</v>
      </c>
      <c r="S3" s="10">
        <f t="shared" ref="S3:S9" si="4">(P3+R3)/N3</f>
        <v>8.6750000000000007</v>
      </c>
      <c r="T3" s="11">
        <v>11.3</v>
      </c>
      <c r="U3" s="70">
        <v>5.2083333333333336E-2</v>
      </c>
      <c r="V3" s="8">
        <v>75</v>
      </c>
      <c r="W3" s="8">
        <v>0</v>
      </c>
      <c r="X3" s="13">
        <f>((W3*100)/60)/100</f>
        <v>0</v>
      </c>
      <c r="Y3" s="10">
        <f t="shared" ref="Y3:Y9" si="5">(V3+X3)/T3</f>
        <v>6.6371681415929196</v>
      </c>
      <c r="Z3" s="6"/>
      <c r="AB3" s="8"/>
      <c r="AC3" s="8"/>
      <c r="AD3" s="13">
        <f>((AC3*100)/60)/100</f>
        <v>0</v>
      </c>
      <c r="AE3" s="10" t="e">
        <f t="shared" ref="AE3:AE9" si="6">(AB3+AD3)/Z3</f>
        <v>#DIV/0!</v>
      </c>
      <c r="AF3" s="11"/>
      <c r="AH3" s="8" t="s">
        <v>22</v>
      </c>
      <c r="AI3" s="8"/>
      <c r="AJ3" s="13">
        <f>((AI3*100)/60)/100</f>
        <v>0</v>
      </c>
      <c r="AK3" s="10" t="e">
        <f t="shared" ref="AK3:AK9" si="7">(AH3+AJ3)/AF3</f>
        <v>#VALUE!</v>
      </c>
      <c r="AL3" s="14"/>
      <c r="AM3" s="15"/>
      <c r="AN3" s="8"/>
      <c r="AO3" s="8"/>
      <c r="AP3" s="13"/>
      <c r="AQ3" s="10"/>
      <c r="AR3" s="11"/>
      <c r="AT3" s="8"/>
      <c r="AU3" s="8"/>
      <c r="AV3" s="13"/>
      <c r="AW3" s="10"/>
    </row>
    <row r="4" spans="1:52" ht="15" x14ac:dyDescent="0.25">
      <c r="A4" s="7" t="s">
        <v>7</v>
      </c>
      <c r="B4" s="6">
        <v>5.05</v>
      </c>
      <c r="C4" s="70">
        <v>2.943287037037037E-2</v>
      </c>
      <c r="D4" s="8">
        <v>42</v>
      </c>
      <c r="E4" s="8">
        <v>23</v>
      </c>
      <c r="F4" s="13">
        <f t="shared" si="0"/>
        <v>0.38333333333333336</v>
      </c>
      <c r="G4" s="10">
        <f t="shared" si="1"/>
        <v>8.3927392739273934</v>
      </c>
      <c r="H4" s="14"/>
      <c r="I4" s="16"/>
      <c r="J4" s="17"/>
      <c r="K4" s="17"/>
      <c r="L4" s="13">
        <f t="shared" si="2"/>
        <v>0</v>
      </c>
      <c r="M4" s="10" t="e">
        <f t="shared" si="3"/>
        <v>#DIV/0!</v>
      </c>
      <c r="N4" s="6"/>
      <c r="P4" s="8"/>
      <c r="Q4" s="8"/>
      <c r="R4" s="13">
        <f t="shared" ref="R4:R9" si="8">((Q4*100)/60)/100</f>
        <v>0</v>
      </c>
      <c r="S4" s="10" t="e">
        <f t="shared" si="4"/>
        <v>#DIV/0!</v>
      </c>
      <c r="T4" s="14">
        <v>8.61</v>
      </c>
      <c r="U4" s="18">
        <v>4.1678240740740745E-2</v>
      </c>
      <c r="V4" s="8">
        <v>60</v>
      </c>
      <c r="W4" s="8">
        <v>1</v>
      </c>
      <c r="X4" s="13">
        <f t="shared" ref="X4:X9" si="9">((W4*100)/60)/100</f>
        <v>1.6666666666666666E-2</v>
      </c>
      <c r="Y4" s="10">
        <f t="shared" si="5"/>
        <v>6.9705768486256297</v>
      </c>
      <c r="Z4" s="14">
        <v>4.2</v>
      </c>
      <c r="AA4" s="15">
        <v>2.7696759259259258E-2</v>
      </c>
      <c r="AB4" s="8">
        <v>39</v>
      </c>
      <c r="AC4" s="8">
        <v>53</v>
      </c>
      <c r="AD4" s="13">
        <f t="shared" ref="AD4:AD9" si="10">((AC4*100)/60)/100</f>
        <v>0.8833333333333333</v>
      </c>
      <c r="AE4" s="10">
        <f t="shared" si="6"/>
        <v>9.4960317460317452</v>
      </c>
      <c r="AF4" s="14"/>
      <c r="AG4" s="15"/>
      <c r="AH4" s="8"/>
      <c r="AI4" s="8"/>
      <c r="AJ4" s="13">
        <f t="shared" ref="AJ4:AJ9" si="11">((AI4*100)/60)/100</f>
        <v>0</v>
      </c>
      <c r="AK4" s="10" t="e">
        <f t="shared" si="7"/>
        <v>#DIV/0!</v>
      </c>
      <c r="AL4" s="6"/>
      <c r="AN4" s="8"/>
      <c r="AO4" s="8"/>
      <c r="AP4" s="13"/>
      <c r="AQ4" s="10"/>
      <c r="AR4" s="14"/>
      <c r="AS4" s="18"/>
      <c r="AT4" s="8"/>
      <c r="AU4" s="8"/>
      <c r="AV4" s="13"/>
      <c r="AW4" s="10"/>
    </row>
    <row r="5" spans="1:52" ht="15" x14ac:dyDescent="0.25">
      <c r="A5" s="7" t="s">
        <v>8</v>
      </c>
      <c r="B5" s="6">
        <v>5</v>
      </c>
      <c r="C5" s="70">
        <v>3.0104166666666668E-2</v>
      </c>
      <c r="D5" s="8">
        <v>43</v>
      </c>
      <c r="E5" s="8">
        <v>21</v>
      </c>
      <c r="F5" s="13">
        <f t="shared" si="0"/>
        <v>0.35</v>
      </c>
      <c r="G5" s="10">
        <f t="shared" si="1"/>
        <v>8.67</v>
      </c>
      <c r="H5" s="14">
        <v>5</v>
      </c>
      <c r="I5" s="16">
        <v>3.2928240740740737E-2</v>
      </c>
      <c r="J5" s="17">
        <v>47</v>
      </c>
      <c r="K5" s="17">
        <v>25</v>
      </c>
      <c r="L5" s="13">
        <f t="shared" si="2"/>
        <v>0.41666666666666663</v>
      </c>
      <c r="M5" s="10">
        <f t="shared" si="3"/>
        <v>9.4833333333333325</v>
      </c>
      <c r="N5" s="14">
        <v>6.49</v>
      </c>
      <c r="O5" s="15">
        <v>4.0358796296296295E-2</v>
      </c>
      <c r="P5" s="17">
        <v>58</v>
      </c>
      <c r="Q5" s="17">
        <v>7</v>
      </c>
      <c r="R5" s="13">
        <f t="shared" si="8"/>
        <v>0.11666666666666665</v>
      </c>
      <c r="S5" s="10">
        <f t="shared" si="4"/>
        <v>8.9548022598870052</v>
      </c>
      <c r="T5" s="14">
        <v>19.07</v>
      </c>
      <c r="U5" s="15">
        <v>8.3310185185185182E-2</v>
      </c>
      <c r="V5" s="17">
        <v>119</v>
      </c>
      <c r="W5" s="17">
        <v>58</v>
      </c>
      <c r="X5" s="13">
        <f t="shared" si="9"/>
        <v>0.96666666666666667</v>
      </c>
      <c r="Y5" s="10">
        <f t="shared" si="5"/>
        <v>6.29085824156616</v>
      </c>
      <c r="Z5" s="14">
        <v>6.21</v>
      </c>
      <c r="AA5" s="15">
        <v>4.297453703703704E-2</v>
      </c>
      <c r="AB5" s="17">
        <v>61</v>
      </c>
      <c r="AC5" s="17">
        <v>53</v>
      </c>
      <c r="AD5" s="13">
        <f t="shared" si="10"/>
        <v>0.8833333333333333</v>
      </c>
      <c r="AE5" s="10">
        <f t="shared" si="6"/>
        <v>9.9651100375738064</v>
      </c>
      <c r="AF5" s="14"/>
      <c r="AG5" s="15"/>
      <c r="AH5" s="17"/>
      <c r="AI5" s="17"/>
      <c r="AJ5" s="13">
        <f t="shared" si="11"/>
        <v>0</v>
      </c>
      <c r="AK5" s="10" t="e">
        <f t="shared" si="7"/>
        <v>#DIV/0!</v>
      </c>
      <c r="AL5" s="14"/>
      <c r="AM5" s="18"/>
      <c r="AN5" s="17"/>
      <c r="AO5" s="17"/>
      <c r="AP5" s="13"/>
      <c r="AQ5" s="10"/>
      <c r="AR5" s="14"/>
      <c r="AS5" s="18"/>
      <c r="AT5" s="17"/>
      <c r="AU5" s="17"/>
      <c r="AV5" s="13"/>
      <c r="AW5" s="10"/>
    </row>
    <row r="6" spans="1:52" ht="15" x14ac:dyDescent="0.25">
      <c r="A6" s="7" t="s">
        <v>9</v>
      </c>
      <c r="B6" s="14"/>
      <c r="C6" s="19"/>
      <c r="D6" s="17"/>
      <c r="E6" s="17"/>
      <c r="F6" s="13">
        <f>((E6*100)/60)/100</f>
        <v>0</v>
      </c>
      <c r="G6" s="10" t="e">
        <f>(D6+F6)/B6</f>
        <v>#DIV/0!</v>
      </c>
      <c r="H6" s="20">
        <v>5</v>
      </c>
      <c r="I6" s="21">
        <v>2.6770833333333331E-2</v>
      </c>
      <c r="J6" s="22">
        <v>38</v>
      </c>
      <c r="K6" s="23">
        <v>33</v>
      </c>
      <c r="L6" s="13">
        <f t="shared" si="2"/>
        <v>0.55000000000000004</v>
      </c>
      <c r="M6" s="10">
        <f t="shared" si="3"/>
        <v>7.7099999999999991</v>
      </c>
      <c r="N6" s="6">
        <v>3</v>
      </c>
      <c r="O6" s="70">
        <v>1.9375E-2</v>
      </c>
      <c r="P6" s="8">
        <v>27</v>
      </c>
      <c r="Q6" s="8">
        <v>54</v>
      </c>
      <c r="R6" s="24">
        <f t="shared" si="8"/>
        <v>0.9</v>
      </c>
      <c r="S6" s="10">
        <f t="shared" si="4"/>
        <v>9.2999999999999989</v>
      </c>
      <c r="T6" s="11">
        <v>14.31</v>
      </c>
      <c r="U6" s="70">
        <v>6.2546296296296294E-2</v>
      </c>
      <c r="V6" s="8">
        <v>90</v>
      </c>
      <c r="W6" s="8">
        <v>4</v>
      </c>
      <c r="X6" s="24">
        <f t="shared" si="9"/>
        <v>6.6666666666666666E-2</v>
      </c>
      <c r="Y6" s="10">
        <f t="shared" si="5"/>
        <v>6.2939669228977397</v>
      </c>
      <c r="Z6" s="6">
        <v>5</v>
      </c>
      <c r="AA6" s="70">
        <v>3.4722222222222224E-2</v>
      </c>
      <c r="AB6" s="8">
        <v>50</v>
      </c>
      <c r="AC6" s="8">
        <v>0</v>
      </c>
      <c r="AD6" s="24">
        <f t="shared" si="10"/>
        <v>0</v>
      </c>
      <c r="AE6" s="10">
        <f t="shared" si="6"/>
        <v>10</v>
      </c>
      <c r="AF6" s="11"/>
      <c r="AH6" s="8"/>
      <c r="AI6" s="8"/>
      <c r="AJ6" s="24">
        <f t="shared" si="11"/>
        <v>0</v>
      </c>
      <c r="AK6" s="10" t="e">
        <f t="shared" si="7"/>
        <v>#DIV/0!</v>
      </c>
      <c r="AL6" s="14"/>
      <c r="AM6" s="18"/>
      <c r="AN6" s="8"/>
      <c r="AO6" s="8"/>
      <c r="AP6" s="24"/>
      <c r="AQ6" s="10"/>
      <c r="AR6" s="14"/>
      <c r="AS6" s="18"/>
      <c r="AT6" s="8"/>
      <c r="AU6" s="8"/>
      <c r="AV6" s="24"/>
      <c r="AW6" s="10"/>
    </row>
    <row r="7" spans="1:52" ht="15" x14ac:dyDescent="0.25">
      <c r="A7" s="7" t="s">
        <v>10</v>
      </c>
      <c r="B7" s="6">
        <v>6.3</v>
      </c>
      <c r="C7" s="70">
        <v>3.4629629629629628E-2</v>
      </c>
      <c r="D7" s="8">
        <v>49</v>
      </c>
      <c r="E7" s="8">
        <v>52</v>
      </c>
      <c r="F7" s="13">
        <f t="shared" ref="F7:F9" si="12">((E7*100)/60)/100</f>
        <v>0.8666666666666667</v>
      </c>
      <c r="G7" s="10">
        <f t="shared" ref="G7:G9" si="13">(D7+F7)/B7</f>
        <v>7.9153439153439153</v>
      </c>
      <c r="H7" s="25"/>
      <c r="I7" s="26"/>
      <c r="J7" s="27"/>
      <c r="K7" s="28"/>
      <c r="L7" s="24">
        <f t="shared" si="2"/>
        <v>0</v>
      </c>
      <c r="M7" s="10" t="e">
        <f t="shared" si="3"/>
        <v>#DIV/0!</v>
      </c>
      <c r="N7" s="29">
        <v>5.6</v>
      </c>
      <c r="O7" s="70">
        <v>3.4999999999999996E-2</v>
      </c>
      <c r="P7" s="8">
        <v>50</v>
      </c>
      <c r="Q7" s="8">
        <v>24</v>
      </c>
      <c r="R7" s="24">
        <f t="shared" si="8"/>
        <v>0.4</v>
      </c>
      <c r="S7" s="10">
        <f t="shared" si="4"/>
        <v>9</v>
      </c>
      <c r="T7" s="14">
        <v>8</v>
      </c>
      <c r="U7" s="15">
        <v>3.6620370370370373E-2</v>
      </c>
      <c r="V7" s="8">
        <v>52</v>
      </c>
      <c r="W7" s="8">
        <v>44</v>
      </c>
      <c r="X7" s="24">
        <f t="shared" si="9"/>
        <v>0.73333333333333328</v>
      </c>
      <c r="Y7" s="10">
        <f t="shared" si="5"/>
        <v>6.5916666666666668</v>
      </c>
      <c r="Z7" s="14">
        <v>2.79</v>
      </c>
      <c r="AA7" s="15">
        <v>1.9537037037037037E-2</v>
      </c>
      <c r="AB7" s="8">
        <v>28</v>
      </c>
      <c r="AC7" s="8">
        <v>8</v>
      </c>
      <c r="AD7" s="24">
        <f t="shared" si="10"/>
        <v>0.13333333333333333</v>
      </c>
      <c r="AE7" s="10">
        <f t="shared" si="6"/>
        <v>10.083632019115889</v>
      </c>
      <c r="AF7" s="11"/>
      <c r="AH7" s="8"/>
      <c r="AI7" s="8"/>
      <c r="AJ7" s="24">
        <f t="shared" si="11"/>
        <v>0</v>
      </c>
      <c r="AK7" s="10" t="e">
        <f t="shared" si="7"/>
        <v>#DIV/0!</v>
      </c>
      <c r="AL7" s="14"/>
      <c r="AM7" s="15"/>
      <c r="AN7" s="8"/>
      <c r="AO7" s="8"/>
      <c r="AP7" s="24"/>
      <c r="AQ7" s="10"/>
      <c r="AR7" s="11"/>
      <c r="AT7" s="8"/>
      <c r="AU7" s="8"/>
      <c r="AV7" s="24"/>
      <c r="AW7" s="10"/>
    </row>
    <row r="8" spans="1:52" ht="15" x14ac:dyDescent="0.25">
      <c r="A8" s="7" t="s">
        <v>11</v>
      </c>
      <c r="B8" s="6">
        <v>5.05</v>
      </c>
      <c r="C8" s="70">
        <v>2.8402777777777777E-2</v>
      </c>
      <c r="D8" s="8">
        <v>40</v>
      </c>
      <c r="E8" s="8">
        <v>54</v>
      </c>
      <c r="F8" s="13">
        <f t="shared" si="12"/>
        <v>0.9</v>
      </c>
      <c r="G8" s="10">
        <f t="shared" si="13"/>
        <v>8.0990099009900991</v>
      </c>
      <c r="H8" s="14">
        <v>3</v>
      </c>
      <c r="I8" s="30">
        <v>1.9780092592592592E-2</v>
      </c>
      <c r="J8" s="17">
        <v>28</v>
      </c>
      <c r="K8" s="31">
        <v>29</v>
      </c>
      <c r="L8" s="24">
        <f t="shared" si="2"/>
        <v>0.48333333333333334</v>
      </c>
      <c r="M8" s="10">
        <f t="shared" si="3"/>
        <v>9.4944444444444454</v>
      </c>
      <c r="N8" s="6">
        <v>4</v>
      </c>
      <c r="O8" s="70">
        <v>2.3877314814814813E-2</v>
      </c>
      <c r="P8" s="8">
        <v>34</v>
      </c>
      <c r="Q8" s="8">
        <v>23</v>
      </c>
      <c r="R8" s="24">
        <f t="shared" si="8"/>
        <v>0.38333333333333336</v>
      </c>
      <c r="S8" s="10">
        <f t="shared" si="4"/>
        <v>8.5958333333333332</v>
      </c>
      <c r="T8" s="11">
        <v>8.18</v>
      </c>
      <c r="U8" s="70">
        <v>4.1678240740740745E-2</v>
      </c>
      <c r="V8" s="8">
        <v>60</v>
      </c>
      <c r="W8" s="8">
        <v>1</v>
      </c>
      <c r="X8" s="24">
        <f t="shared" si="9"/>
        <v>1.6666666666666666E-2</v>
      </c>
      <c r="Y8" s="10">
        <f t="shared" si="5"/>
        <v>7.3370008149959256</v>
      </c>
      <c r="Z8" s="14"/>
      <c r="AA8" s="15"/>
      <c r="AB8" s="8"/>
      <c r="AC8" s="8"/>
      <c r="AD8" s="24">
        <f t="shared" si="10"/>
        <v>0</v>
      </c>
      <c r="AE8" s="10" t="e">
        <f t="shared" si="6"/>
        <v>#DIV/0!</v>
      </c>
      <c r="AF8" s="14"/>
      <c r="AG8" s="15"/>
      <c r="AH8" s="8"/>
      <c r="AI8" s="8"/>
      <c r="AJ8" s="24">
        <f t="shared" si="11"/>
        <v>0</v>
      </c>
      <c r="AK8" s="10" t="e">
        <f t="shared" si="7"/>
        <v>#DIV/0!</v>
      </c>
      <c r="AL8" s="14"/>
      <c r="AM8" s="15"/>
      <c r="AN8" s="8"/>
      <c r="AO8" s="8"/>
      <c r="AP8" s="24"/>
      <c r="AQ8" s="10"/>
      <c r="AR8" s="14"/>
      <c r="AS8" s="15"/>
      <c r="AT8" s="8"/>
      <c r="AU8" s="8"/>
      <c r="AV8" s="24"/>
      <c r="AW8" s="10"/>
    </row>
    <row r="9" spans="1:52" s="34" customFormat="1" ht="15" x14ac:dyDescent="0.25">
      <c r="A9" s="32" t="s">
        <v>12</v>
      </c>
      <c r="B9" s="33">
        <v>13.33</v>
      </c>
      <c r="C9" s="71">
        <v>8.3090277777777777E-2</v>
      </c>
      <c r="D9" s="35">
        <v>119</v>
      </c>
      <c r="E9" s="35">
        <v>39</v>
      </c>
      <c r="F9" s="67">
        <f t="shared" si="12"/>
        <v>0.65</v>
      </c>
      <c r="G9" s="68">
        <f t="shared" si="13"/>
        <v>8.9759939984996251</v>
      </c>
      <c r="H9" s="37">
        <v>4</v>
      </c>
      <c r="I9" s="38">
        <v>2.3240740740740742E-2</v>
      </c>
      <c r="J9" s="39">
        <v>33</v>
      </c>
      <c r="K9" s="39">
        <v>23</v>
      </c>
      <c r="L9" s="40">
        <f t="shared" si="2"/>
        <v>0.38333333333333336</v>
      </c>
      <c r="M9" s="36">
        <f t="shared" si="3"/>
        <v>8.3458333333333332</v>
      </c>
      <c r="N9" s="41">
        <v>10</v>
      </c>
      <c r="O9" s="71">
        <v>6.4155092592592597E-2</v>
      </c>
      <c r="P9" s="35">
        <v>92</v>
      </c>
      <c r="Q9" s="35">
        <v>23</v>
      </c>
      <c r="R9" s="40">
        <f t="shared" si="8"/>
        <v>0.38333333333333336</v>
      </c>
      <c r="S9" s="36">
        <f t="shared" si="4"/>
        <v>9.2383333333333333</v>
      </c>
      <c r="T9" s="42">
        <v>11.21</v>
      </c>
      <c r="U9" s="43">
        <v>4.9247685185185186E-2</v>
      </c>
      <c r="V9" s="35">
        <v>70</v>
      </c>
      <c r="W9" s="35">
        <v>55</v>
      </c>
      <c r="X9" s="40">
        <f t="shared" si="9"/>
        <v>0.91666666666666674</v>
      </c>
      <c r="Y9" s="36">
        <f t="shared" si="5"/>
        <v>6.3261968480523345</v>
      </c>
      <c r="Z9" s="42">
        <v>9.0399999999999991</v>
      </c>
      <c r="AA9" s="43">
        <v>6.5462962962962959E-2</v>
      </c>
      <c r="AB9" s="35">
        <v>94</v>
      </c>
      <c r="AC9" s="35">
        <v>16</v>
      </c>
      <c r="AD9" s="40">
        <f t="shared" si="10"/>
        <v>0.26666666666666666</v>
      </c>
      <c r="AE9" s="36">
        <f t="shared" si="6"/>
        <v>10.427728613569322</v>
      </c>
      <c r="AF9" s="44"/>
      <c r="AH9" s="35"/>
      <c r="AI9" s="35"/>
      <c r="AJ9" s="40">
        <f t="shared" si="11"/>
        <v>0</v>
      </c>
      <c r="AK9" s="36" t="e">
        <f t="shared" si="7"/>
        <v>#DIV/0!</v>
      </c>
      <c r="AL9" s="33"/>
      <c r="AN9" s="35"/>
      <c r="AO9" s="35"/>
      <c r="AP9" s="69"/>
      <c r="AQ9" s="36"/>
      <c r="AR9" s="42"/>
      <c r="AS9" s="45"/>
      <c r="AT9" s="35"/>
      <c r="AU9" s="35"/>
      <c r="AV9" s="40"/>
      <c r="AW9" s="36"/>
    </row>
    <row r="10" spans="1:52" ht="15" x14ac:dyDescent="0.25">
      <c r="A10" s="46" t="s">
        <v>13</v>
      </c>
      <c r="B10" s="11">
        <f>SUM(B3:B9)</f>
        <v>34.730000000000004</v>
      </c>
      <c r="C10" s="19"/>
      <c r="D10" s="17">
        <f>SUM(D3:D9)</f>
        <v>293</v>
      </c>
      <c r="E10" s="17">
        <f>SUM(E3:E9)</f>
        <v>189</v>
      </c>
      <c r="F10" s="13">
        <f t="shared" ref="F10" si="14">SUM(F3:F9)</f>
        <v>3.15</v>
      </c>
      <c r="G10" s="47"/>
      <c r="H10" s="11">
        <f t="shared" ref="H10:AR10" si="15">SUM(H3:H9)</f>
        <v>30.1</v>
      </c>
      <c r="I10" s="19"/>
      <c r="J10" s="17">
        <f>SUM(J3:J9)</f>
        <v>273</v>
      </c>
      <c r="K10" s="17">
        <f>SUM(K3:K9)</f>
        <v>138</v>
      </c>
      <c r="L10" s="13">
        <f t="shared" ref="L10" si="16">SUM(L3:L9)</f>
        <v>2.3000000000000003</v>
      </c>
      <c r="M10" s="48"/>
      <c r="N10" s="11">
        <f t="shared" si="15"/>
        <v>33.090000000000003</v>
      </c>
      <c r="O10" s="49"/>
      <c r="P10" s="17">
        <f>SUM(P3:P9)</f>
        <v>295</v>
      </c>
      <c r="Q10" s="17">
        <f>SUM(Q3:Q9)</f>
        <v>173</v>
      </c>
      <c r="R10" s="13">
        <f t="shared" ref="R10" si="17">SUM(R3:R9)</f>
        <v>2.8833333333333333</v>
      </c>
      <c r="S10" s="48"/>
      <c r="T10" s="11">
        <f t="shared" si="15"/>
        <v>80.680000000000007</v>
      </c>
      <c r="U10" s="49"/>
      <c r="V10" s="17">
        <f>SUM(V3:V9)</f>
        <v>526</v>
      </c>
      <c r="W10" s="17">
        <f>SUM(W3:W9)</f>
        <v>163</v>
      </c>
      <c r="X10" s="13">
        <f t="shared" ref="X10" si="18">SUM(X3:X9)</f>
        <v>2.7166666666666668</v>
      </c>
      <c r="Y10" s="48"/>
      <c r="Z10" s="11">
        <f t="shared" si="15"/>
        <v>27.24</v>
      </c>
      <c r="AA10" s="49"/>
      <c r="AB10" s="17">
        <f>SUM(AB3:AB9)</f>
        <v>272</v>
      </c>
      <c r="AC10" s="17">
        <f>SUM(AC3:AC9)</f>
        <v>130</v>
      </c>
      <c r="AD10" s="13">
        <f t="shared" ref="AD10" si="19">SUM(AD3:AD9)</f>
        <v>2.1666666666666665</v>
      </c>
      <c r="AE10" s="48"/>
      <c r="AF10" s="11">
        <f t="shared" si="15"/>
        <v>0</v>
      </c>
      <c r="AG10" s="49"/>
      <c r="AH10" s="17">
        <f>SUM(AH3:AH9)</f>
        <v>0</v>
      </c>
      <c r="AI10" s="17">
        <f>SUM(AI3:AI9)</f>
        <v>0</v>
      </c>
      <c r="AJ10" s="13">
        <f t="shared" ref="AJ10" si="20">SUM(AJ3:AJ9)</f>
        <v>0</v>
      </c>
      <c r="AK10" s="48"/>
      <c r="AL10" s="11"/>
      <c r="AM10" s="49"/>
      <c r="AN10" s="17"/>
      <c r="AO10" s="17"/>
      <c r="AP10" s="13"/>
      <c r="AQ10" s="48"/>
      <c r="AR10" s="11"/>
      <c r="AS10" s="49"/>
      <c r="AT10" s="17"/>
      <c r="AU10" s="17"/>
      <c r="AV10" s="13"/>
      <c r="AW10" s="49"/>
      <c r="AX10" s="6"/>
    </row>
    <row r="11" spans="1:52" ht="15" x14ac:dyDescent="0.25">
      <c r="A11" s="46" t="s">
        <v>14</v>
      </c>
      <c r="B11" s="6"/>
      <c r="F11" s="9">
        <f>D10+F10</f>
        <v>296.14999999999998</v>
      </c>
      <c r="G11" s="50"/>
      <c r="H11" s="11"/>
      <c r="L11" s="9">
        <f>J10+L10</f>
        <v>275.3</v>
      </c>
      <c r="M11" s="48"/>
      <c r="N11" s="6"/>
      <c r="R11" s="9">
        <f>P10+R10</f>
        <v>297.88333333333333</v>
      </c>
      <c r="S11" s="50"/>
      <c r="T11" s="11"/>
      <c r="X11" s="9">
        <f>V10+X10</f>
        <v>528.7166666666667</v>
      </c>
      <c r="Y11" s="48"/>
      <c r="Z11" s="6"/>
      <c r="AD11" s="9">
        <f>AB10+AD10</f>
        <v>274.16666666666669</v>
      </c>
      <c r="AE11" s="50"/>
      <c r="AF11" s="11"/>
      <c r="AJ11" s="9">
        <f>AH10+AJ10</f>
        <v>0</v>
      </c>
      <c r="AK11" s="48"/>
      <c r="AL11" s="6"/>
      <c r="AP11" s="9"/>
      <c r="AQ11" s="50"/>
      <c r="AR11" s="11"/>
      <c r="AV11" s="9"/>
      <c r="AX11" s="6"/>
    </row>
    <row r="12" spans="1:52" ht="15.75" customHeight="1" x14ac:dyDescent="0.25">
      <c r="A12" s="51" t="s">
        <v>15</v>
      </c>
      <c r="B12" s="6"/>
      <c r="G12" s="50">
        <f>F11/B10</f>
        <v>8.527209904981282</v>
      </c>
      <c r="H12" s="11"/>
      <c r="M12" s="50">
        <f>L11/H10</f>
        <v>9.146179401993356</v>
      </c>
      <c r="N12" s="6"/>
      <c r="S12" s="50">
        <f>R11/N10</f>
        <v>9.0022161781001291</v>
      </c>
      <c r="T12" s="11"/>
      <c r="Y12" s="50">
        <f>X11/T10</f>
        <v>6.5532556602214509</v>
      </c>
      <c r="Z12" s="6"/>
      <c r="AE12" s="50">
        <f>AD11/Z10</f>
        <v>10.064855604503183</v>
      </c>
      <c r="AF12" s="11"/>
      <c r="AK12" s="50" t="e">
        <f>AJ11/AF10</f>
        <v>#DIV/0!</v>
      </c>
      <c r="AL12" s="6"/>
      <c r="AQ12" s="50"/>
      <c r="AR12" s="11"/>
      <c r="AX12" s="6"/>
    </row>
    <row r="13" spans="1:52" ht="15.75" customHeight="1" x14ac:dyDescent="0.25">
      <c r="A13" s="51" t="s">
        <v>14</v>
      </c>
      <c r="B13" s="6"/>
      <c r="D13" s="52"/>
      <c r="E13" s="52"/>
      <c r="H13" s="11"/>
      <c r="K13" s="52"/>
      <c r="M13" s="49"/>
      <c r="N13" s="6"/>
      <c r="P13" s="52"/>
      <c r="Q13" s="53"/>
      <c r="T13" s="11"/>
      <c r="W13" s="52"/>
      <c r="Y13" s="49"/>
      <c r="Z13" s="6"/>
      <c r="AB13" s="52"/>
      <c r="AC13" s="52"/>
      <c r="AF13" s="11"/>
      <c r="AI13" s="52"/>
      <c r="AK13" s="49"/>
      <c r="AL13" s="6"/>
      <c r="AN13" s="52"/>
      <c r="AO13" s="52"/>
      <c r="AR13" s="11"/>
      <c r="AU13" s="52"/>
    </row>
    <row r="14" spans="1:52" ht="15.75" customHeight="1" x14ac:dyDescent="0.25">
      <c r="A14" s="51"/>
      <c r="H14" s="49"/>
      <c r="M14" s="49"/>
      <c r="T14" s="49"/>
      <c r="Y14" s="49"/>
      <c r="AF14" s="49"/>
      <c r="AK14" s="49"/>
      <c r="AR14" s="49"/>
    </row>
    <row r="15" spans="1:52" ht="15.75" customHeight="1" x14ac:dyDescent="0.25">
      <c r="A15" s="51"/>
      <c r="H15" s="49"/>
      <c r="M15" s="49"/>
      <c r="T15" s="49"/>
      <c r="Y15" s="49"/>
      <c r="AF15" s="49"/>
      <c r="AK15" s="49"/>
      <c r="AR15" s="49"/>
    </row>
    <row r="16" spans="1:52" ht="15" x14ac:dyDescent="0.25">
      <c r="H16" s="49"/>
      <c r="M16" s="49"/>
      <c r="T16" s="49"/>
      <c r="Y16" s="49"/>
      <c r="AF16" s="49"/>
      <c r="AK16" s="49"/>
      <c r="AR16" s="49"/>
    </row>
    <row r="17" spans="1:52" s="54" customFormat="1" ht="15" x14ac:dyDescent="0.25">
      <c r="H17" s="55"/>
      <c r="M17" s="55"/>
      <c r="T17" s="55"/>
      <c r="Y17" s="55"/>
      <c r="AF17" s="55"/>
      <c r="AK17" s="55"/>
      <c r="AR17" s="55"/>
    </row>
    <row r="18" spans="1:52" s="1" customFormat="1" ht="12.75" x14ac:dyDescent="0.2">
      <c r="B18" s="86"/>
      <c r="C18" s="87"/>
      <c r="D18" s="87"/>
      <c r="E18" s="87"/>
      <c r="F18" s="87"/>
      <c r="G18" s="89"/>
      <c r="H18" s="86"/>
      <c r="I18" s="87"/>
      <c r="J18" s="87"/>
      <c r="K18" s="87"/>
      <c r="L18" s="87"/>
      <c r="M18" s="88"/>
      <c r="N18" s="86"/>
      <c r="O18" s="87"/>
      <c r="P18" s="87"/>
      <c r="Q18" s="87"/>
      <c r="R18" s="87"/>
      <c r="S18" s="89"/>
      <c r="T18" s="86"/>
      <c r="U18" s="87"/>
      <c r="V18" s="87"/>
      <c r="W18" s="87"/>
      <c r="X18" s="87"/>
      <c r="Y18" s="88"/>
      <c r="Z18" s="86"/>
      <c r="AA18" s="87"/>
      <c r="AB18" s="87"/>
      <c r="AC18" s="87"/>
      <c r="AD18" s="87"/>
      <c r="AE18" s="89"/>
      <c r="AF18" s="86"/>
      <c r="AG18" s="87"/>
      <c r="AH18" s="87"/>
      <c r="AI18" s="87"/>
      <c r="AJ18" s="87"/>
      <c r="AK18" s="88"/>
      <c r="AL18" s="86"/>
      <c r="AM18" s="87"/>
      <c r="AN18" s="87"/>
      <c r="AO18" s="87"/>
      <c r="AP18" s="87"/>
      <c r="AQ18" s="89"/>
      <c r="AR18" s="86"/>
      <c r="AS18" s="87"/>
      <c r="AT18" s="87"/>
      <c r="AU18" s="87"/>
      <c r="AV18" s="87"/>
      <c r="AW18" s="87"/>
      <c r="AX18" s="86"/>
      <c r="AY18" s="87"/>
      <c r="AZ18" s="87"/>
    </row>
    <row r="19" spans="1:52" ht="15" x14ac:dyDescent="0.25">
      <c r="B19" s="3"/>
      <c r="C19" s="4"/>
      <c r="D19" s="4"/>
      <c r="E19" s="4"/>
      <c r="F19" s="4"/>
      <c r="G19" s="5"/>
      <c r="H19" s="3"/>
      <c r="I19" s="4"/>
      <c r="J19" s="4"/>
      <c r="K19" s="4"/>
      <c r="L19" s="4"/>
      <c r="M19" s="5"/>
      <c r="N19" s="3"/>
      <c r="O19" s="4"/>
      <c r="P19" s="4"/>
      <c r="Q19" s="4"/>
      <c r="R19" s="4"/>
      <c r="S19" s="5"/>
      <c r="T19" s="3"/>
      <c r="U19" s="4"/>
      <c r="V19" s="4"/>
      <c r="W19" s="4"/>
      <c r="X19" s="4"/>
      <c r="Y19" s="5"/>
      <c r="Z19" s="3"/>
      <c r="AA19" s="4"/>
      <c r="AB19" s="4"/>
      <c r="AC19" s="4"/>
      <c r="AD19" s="4"/>
      <c r="AE19" s="5"/>
      <c r="AF19" s="3"/>
      <c r="AG19" s="4"/>
      <c r="AH19" s="4"/>
      <c r="AI19" s="4"/>
      <c r="AJ19" s="4"/>
      <c r="AK19" s="5"/>
      <c r="AL19" s="3"/>
      <c r="AM19" s="4"/>
      <c r="AN19" s="4"/>
      <c r="AO19" s="4"/>
      <c r="AP19" s="4"/>
      <c r="AQ19" s="5"/>
      <c r="AR19" s="3"/>
      <c r="AS19" s="4"/>
      <c r="AT19" s="4"/>
      <c r="AU19" s="4"/>
      <c r="AV19" s="4"/>
      <c r="AW19" s="4"/>
      <c r="AX19" s="6"/>
    </row>
    <row r="20" spans="1:52" ht="15" x14ac:dyDescent="0.25">
      <c r="A20" s="7"/>
      <c r="B20" s="56"/>
      <c r="C20" s="57"/>
      <c r="F20" s="13"/>
      <c r="G20" s="10"/>
      <c r="H20" s="14"/>
      <c r="I20" s="15"/>
      <c r="J20" s="8"/>
      <c r="K20" s="8"/>
      <c r="L20" s="13"/>
      <c r="M20" s="10"/>
      <c r="N20" s="14"/>
      <c r="O20" s="15"/>
      <c r="P20" s="8"/>
      <c r="Q20" s="8"/>
      <c r="R20" s="13"/>
      <c r="S20" s="10"/>
      <c r="T20" s="58"/>
      <c r="U20" s="59"/>
      <c r="X20" s="13"/>
      <c r="Y20" s="10"/>
      <c r="Z20" s="6"/>
      <c r="AB20" s="8"/>
      <c r="AC20" s="8"/>
      <c r="AD20" s="13"/>
      <c r="AE20" s="10"/>
      <c r="AF20" s="14"/>
      <c r="AG20" s="15"/>
      <c r="AH20" s="8"/>
      <c r="AI20" s="8"/>
      <c r="AJ20" s="13"/>
      <c r="AK20" s="10"/>
      <c r="AL20" s="14"/>
      <c r="AM20" s="15"/>
      <c r="AN20" s="8"/>
      <c r="AO20" s="8"/>
      <c r="AP20" s="13"/>
      <c r="AQ20" s="10"/>
      <c r="AR20" s="11"/>
      <c r="AT20" s="8"/>
      <c r="AU20" s="8"/>
      <c r="AV20" s="13"/>
      <c r="AW20" s="10"/>
    </row>
    <row r="21" spans="1:52" ht="15" x14ac:dyDescent="0.25">
      <c r="A21" s="7"/>
      <c r="B21" s="56"/>
      <c r="C21" s="60"/>
      <c r="D21" s="8"/>
      <c r="E21" s="8"/>
      <c r="F21" s="13"/>
      <c r="G21" s="10"/>
      <c r="H21" s="11"/>
      <c r="J21" s="17"/>
      <c r="K21" s="17"/>
      <c r="L21" s="13"/>
      <c r="M21" s="10"/>
      <c r="N21" s="14"/>
      <c r="O21" s="15"/>
      <c r="P21" s="17"/>
      <c r="Q21" s="17"/>
      <c r="R21" s="13"/>
      <c r="S21" s="10"/>
      <c r="T21" s="58"/>
      <c r="U21" s="59"/>
      <c r="V21" s="8"/>
      <c r="W21" s="8"/>
      <c r="X21" s="13"/>
      <c r="Y21" s="10"/>
      <c r="Z21" s="14"/>
      <c r="AA21" s="15"/>
      <c r="AB21" s="17"/>
      <c r="AC21" s="17"/>
      <c r="AD21" s="13"/>
      <c r="AE21" s="10"/>
      <c r="AF21" s="14"/>
      <c r="AG21" s="15"/>
      <c r="AH21" s="17"/>
      <c r="AI21" s="17"/>
      <c r="AJ21" s="13"/>
      <c r="AK21" s="10"/>
      <c r="AL21" s="14"/>
      <c r="AM21" s="15"/>
      <c r="AN21" s="17"/>
      <c r="AO21" s="17"/>
      <c r="AP21" s="13"/>
      <c r="AQ21" s="10"/>
      <c r="AR21" s="14"/>
      <c r="AS21" s="15"/>
      <c r="AT21" s="17"/>
      <c r="AU21" s="17"/>
      <c r="AV21" s="13"/>
      <c r="AW21" s="10"/>
    </row>
    <row r="22" spans="1:52" ht="15" x14ac:dyDescent="0.25">
      <c r="A22" s="7"/>
      <c r="B22" s="56"/>
      <c r="C22" s="60"/>
      <c r="D22" s="17"/>
      <c r="E22" s="17"/>
      <c r="F22" s="13"/>
      <c r="G22" s="10"/>
      <c r="H22" s="14"/>
      <c r="I22" s="15"/>
      <c r="J22" s="17"/>
      <c r="K22" s="17"/>
      <c r="L22" s="13"/>
      <c r="M22" s="10"/>
      <c r="N22" s="14"/>
      <c r="O22" s="15"/>
      <c r="P22" s="17"/>
      <c r="Q22" s="17"/>
      <c r="R22" s="13"/>
      <c r="S22" s="10"/>
      <c r="T22" s="58"/>
      <c r="U22" s="59"/>
      <c r="V22" s="17"/>
      <c r="W22" s="17"/>
      <c r="X22" s="13"/>
      <c r="Y22" s="10"/>
      <c r="Z22" s="14"/>
      <c r="AA22" s="15"/>
      <c r="AB22" s="17"/>
      <c r="AC22" s="17"/>
      <c r="AD22" s="13"/>
      <c r="AE22" s="10"/>
      <c r="AF22" s="14"/>
      <c r="AG22" s="15"/>
      <c r="AH22" s="17"/>
      <c r="AI22" s="17"/>
      <c r="AJ22" s="13"/>
      <c r="AK22" s="10"/>
      <c r="AL22" s="14"/>
      <c r="AM22" s="15"/>
      <c r="AN22" s="17"/>
      <c r="AO22" s="17"/>
      <c r="AP22" s="13"/>
      <c r="AQ22" s="10"/>
      <c r="AR22" s="14"/>
      <c r="AS22" s="15"/>
      <c r="AT22" s="17"/>
      <c r="AU22" s="17"/>
      <c r="AV22" s="13"/>
      <c r="AW22" s="10"/>
    </row>
    <row r="23" spans="1:52" ht="15" x14ac:dyDescent="0.25">
      <c r="A23" s="7"/>
      <c r="B23" s="58"/>
      <c r="C23" s="61"/>
      <c r="D23" s="22"/>
      <c r="E23" s="23"/>
      <c r="F23" s="24"/>
      <c r="G23" s="10"/>
      <c r="H23" s="14"/>
      <c r="I23" s="15"/>
      <c r="J23" s="22"/>
      <c r="K23" s="23"/>
      <c r="L23" s="24"/>
      <c r="M23" s="10"/>
      <c r="N23" s="14"/>
      <c r="O23" s="15"/>
      <c r="P23" s="22"/>
      <c r="Q23" s="23"/>
      <c r="R23" s="24"/>
      <c r="S23" s="10"/>
      <c r="T23" s="58"/>
      <c r="U23" s="59"/>
      <c r="V23" s="22"/>
      <c r="W23" s="23"/>
      <c r="X23" s="24"/>
      <c r="Y23" s="10"/>
      <c r="Z23" s="6"/>
      <c r="AB23" s="22"/>
      <c r="AC23" s="23"/>
      <c r="AD23" s="24"/>
      <c r="AE23" s="10"/>
      <c r="AF23" s="14"/>
      <c r="AG23" s="18"/>
      <c r="AH23" s="22"/>
      <c r="AI23" s="23"/>
      <c r="AJ23" s="24"/>
      <c r="AK23" s="10"/>
      <c r="AL23" s="6"/>
      <c r="AN23" s="22"/>
      <c r="AO23" s="23"/>
      <c r="AP23" s="24"/>
      <c r="AQ23" s="10"/>
      <c r="AR23" s="14"/>
      <c r="AS23" s="15"/>
      <c r="AT23" s="22"/>
      <c r="AU23" s="23"/>
      <c r="AV23" s="13"/>
      <c r="AW23" s="10"/>
    </row>
    <row r="24" spans="1:52" ht="15" x14ac:dyDescent="0.25">
      <c r="A24" s="7"/>
      <c r="B24" s="56"/>
      <c r="C24" s="57"/>
      <c r="D24" s="27"/>
      <c r="E24" s="28"/>
      <c r="F24" s="24"/>
      <c r="G24" s="10"/>
      <c r="H24" s="11"/>
      <c r="J24" s="27"/>
      <c r="K24" s="28"/>
      <c r="L24" s="24"/>
      <c r="M24" s="10"/>
      <c r="N24" s="14"/>
      <c r="O24" s="15"/>
      <c r="P24" s="27"/>
      <c r="Q24" s="28"/>
      <c r="R24" s="24"/>
      <c r="S24" s="10"/>
      <c r="T24" s="58"/>
      <c r="U24" s="59"/>
      <c r="V24" s="27"/>
      <c r="W24" s="28"/>
      <c r="X24" s="24"/>
      <c r="Y24" s="10"/>
      <c r="Z24" s="14"/>
      <c r="AA24" s="15"/>
      <c r="AB24" s="27"/>
      <c r="AC24" s="28"/>
      <c r="AD24" s="24"/>
      <c r="AE24" s="10"/>
      <c r="AF24" s="14"/>
      <c r="AG24" s="18"/>
      <c r="AH24" s="27"/>
      <c r="AI24" s="28"/>
      <c r="AJ24" s="24"/>
      <c r="AK24" s="10"/>
      <c r="AL24" s="14"/>
      <c r="AM24" s="15"/>
      <c r="AN24" s="27"/>
      <c r="AO24" s="28"/>
      <c r="AP24" s="24"/>
      <c r="AQ24" s="10"/>
      <c r="AR24" s="11"/>
      <c r="AT24" s="27"/>
      <c r="AU24" s="28"/>
      <c r="AV24" s="13"/>
      <c r="AW24" s="10"/>
    </row>
    <row r="25" spans="1:52" ht="15" x14ac:dyDescent="0.25">
      <c r="A25" s="7"/>
      <c r="B25" s="56"/>
      <c r="C25" s="62"/>
      <c r="D25" s="17"/>
      <c r="E25" s="31"/>
      <c r="F25" s="24"/>
      <c r="G25" s="10"/>
      <c r="H25" s="14"/>
      <c r="I25" s="15"/>
      <c r="J25" s="17"/>
      <c r="K25" s="31"/>
      <c r="L25" s="24"/>
      <c r="M25" s="10"/>
      <c r="N25" s="14"/>
      <c r="O25" s="15"/>
      <c r="P25" s="17"/>
      <c r="Q25" s="31"/>
      <c r="R25" s="24"/>
      <c r="S25" s="10"/>
      <c r="T25" s="58"/>
      <c r="U25" s="59"/>
      <c r="V25" s="17"/>
      <c r="W25" s="31"/>
      <c r="X25" s="24"/>
      <c r="Y25" s="10"/>
      <c r="Z25" s="14"/>
      <c r="AA25" s="15"/>
      <c r="AB25" s="17"/>
      <c r="AC25" s="31"/>
      <c r="AD25" s="24"/>
      <c r="AE25" s="10"/>
      <c r="AF25" s="14"/>
      <c r="AG25" s="15"/>
      <c r="AH25" s="17"/>
      <c r="AI25" s="31"/>
      <c r="AJ25" s="24"/>
      <c r="AK25" s="10"/>
      <c r="AL25" s="6"/>
      <c r="AN25" s="17"/>
      <c r="AO25" s="31"/>
      <c r="AP25" s="24"/>
      <c r="AQ25" s="10"/>
      <c r="AR25" s="14"/>
      <c r="AS25" s="15"/>
      <c r="AT25" s="17"/>
      <c r="AU25" s="31"/>
      <c r="AV25" s="13"/>
      <c r="AW25" s="10"/>
    </row>
    <row r="26" spans="1:52" s="34" customFormat="1" ht="15" x14ac:dyDescent="0.25">
      <c r="A26" s="32"/>
      <c r="B26" s="63"/>
      <c r="C26" s="64"/>
      <c r="D26" s="39"/>
      <c r="E26" s="39"/>
      <c r="F26" s="40"/>
      <c r="G26" s="36"/>
      <c r="H26" s="42"/>
      <c r="I26" s="43"/>
      <c r="J26" s="39"/>
      <c r="K26" s="39"/>
      <c r="L26" s="40"/>
      <c r="M26" s="36"/>
      <c r="N26" s="42"/>
      <c r="O26" s="43"/>
      <c r="P26" s="39"/>
      <c r="Q26" s="39"/>
      <c r="R26" s="40"/>
      <c r="S26" s="36"/>
      <c r="T26" s="65"/>
      <c r="U26" s="66"/>
      <c r="V26" s="39"/>
      <c r="W26" s="39"/>
      <c r="X26" s="40"/>
      <c r="Y26" s="36"/>
      <c r="Z26" s="42"/>
      <c r="AA26" s="43"/>
      <c r="AB26" s="39"/>
      <c r="AC26" s="39"/>
      <c r="AD26" s="40"/>
      <c r="AE26" s="36"/>
      <c r="AF26" s="44"/>
      <c r="AH26" s="39"/>
      <c r="AI26" s="39"/>
      <c r="AJ26" s="40"/>
      <c r="AK26" s="36"/>
      <c r="AL26" s="33"/>
      <c r="AN26" s="39"/>
      <c r="AO26" s="39"/>
      <c r="AP26" s="40"/>
      <c r="AQ26" s="36"/>
      <c r="AR26" s="44"/>
      <c r="AT26" s="39"/>
      <c r="AU26" s="39"/>
      <c r="AV26" s="40"/>
      <c r="AW26" s="36"/>
    </row>
    <row r="27" spans="1:52" ht="15" x14ac:dyDescent="0.25">
      <c r="A27" s="7"/>
      <c r="B27" s="11"/>
      <c r="C27" s="49"/>
      <c r="D27" s="17"/>
      <c r="E27" s="17"/>
      <c r="F27" s="13"/>
      <c r="G27" s="48"/>
      <c r="H27" s="11"/>
      <c r="I27" s="49"/>
      <c r="J27" s="17"/>
      <c r="K27" s="17"/>
      <c r="L27" s="13"/>
      <c r="M27" s="48"/>
      <c r="N27" s="11"/>
      <c r="O27" s="49"/>
      <c r="P27" s="17"/>
      <c r="Q27" s="17"/>
      <c r="R27" s="13"/>
      <c r="S27" s="48"/>
      <c r="T27" s="11"/>
      <c r="U27" s="49"/>
      <c r="V27" s="17"/>
      <c r="W27" s="17"/>
      <c r="X27" s="13"/>
      <c r="Y27" s="48"/>
      <c r="Z27" s="11"/>
      <c r="AA27" s="49"/>
      <c r="AB27" s="17"/>
      <c r="AC27" s="17"/>
      <c r="AD27" s="13"/>
      <c r="AE27" s="48"/>
      <c r="AF27" s="11"/>
      <c r="AG27" s="49"/>
      <c r="AH27" s="17"/>
      <c r="AI27" s="17"/>
      <c r="AJ27" s="13"/>
      <c r="AK27" s="48"/>
      <c r="AL27" s="11"/>
      <c r="AM27" s="49"/>
      <c r="AN27" s="17"/>
      <c r="AO27" s="17"/>
      <c r="AP27" s="13"/>
      <c r="AQ27" s="48"/>
      <c r="AR27" s="11"/>
      <c r="AS27" s="49"/>
      <c r="AT27" s="17"/>
      <c r="AU27" s="17"/>
      <c r="AV27" s="13"/>
      <c r="AW27" s="49"/>
      <c r="AX27" s="6"/>
    </row>
    <row r="28" spans="1:52" ht="15" x14ac:dyDescent="0.25">
      <c r="A28" s="7"/>
      <c r="B28" s="6"/>
      <c r="F28" s="9"/>
      <c r="G28" s="50"/>
      <c r="H28" s="11"/>
      <c r="L28" s="9"/>
      <c r="M28" s="48"/>
      <c r="N28" s="6"/>
      <c r="R28" s="9"/>
      <c r="S28" s="50"/>
      <c r="T28" s="11"/>
      <c r="X28" s="9"/>
      <c r="Y28" s="48"/>
      <c r="Z28" s="6"/>
      <c r="AD28" s="9"/>
      <c r="AE28" s="50"/>
      <c r="AF28" s="11"/>
      <c r="AJ28" s="9"/>
      <c r="AK28" s="48"/>
      <c r="AL28" s="6"/>
      <c r="AP28" s="9"/>
      <c r="AQ28" s="50"/>
      <c r="AR28" s="11"/>
      <c r="AV28" s="9"/>
      <c r="AX28" s="6"/>
    </row>
    <row r="29" spans="1:52" ht="15" x14ac:dyDescent="0.25">
      <c r="B29" s="6"/>
      <c r="G29" s="50"/>
      <c r="H29" s="11"/>
      <c r="M29" s="50"/>
      <c r="N29" s="6"/>
      <c r="S29" s="50"/>
      <c r="T29" s="11"/>
      <c r="Y29" s="50"/>
      <c r="Z29" s="6"/>
      <c r="AE29" s="50"/>
      <c r="AF29" s="11"/>
      <c r="AK29" s="50"/>
      <c r="AL29" s="6"/>
      <c r="AQ29" s="50"/>
      <c r="AR29" s="11"/>
      <c r="AX29" s="6"/>
    </row>
    <row r="30" spans="1:52" ht="15" x14ac:dyDescent="0.25">
      <c r="B30" s="6"/>
      <c r="D30" s="52"/>
      <c r="E30" s="52"/>
      <c r="H30" s="11"/>
      <c r="K30" s="52"/>
      <c r="N30" s="6"/>
      <c r="P30" s="52"/>
      <c r="Q30" s="52"/>
      <c r="T30" s="11"/>
      <c r="V30" s="52"/>
      <c r="W30" s="52"/>
      <c r="Z30" s="6"/>
      <c r="AB30" s="52"/>
      <c r="AC30" s="52"/>
      <c r="AF30" s="11"/>
      <c r="AI30" s="52"/>
      <c r="AL30" s="6"/>
      <c r="AN30" s="52"/>
      <c r="AO30" s="52"/>
      <c r="AR30" s="11"/>
      <c r="AU30" s="52"/>
      <c r="AX30" s="6"/>
    </row>
  </sheetData>
  <mergeCells count="18">
    <mergeCell ref="AR18:AW18"/>
    <mergeCell ref="AX18:AZ18"/>
    <mergeCell ref="AL1:AQ1"/>
    <mergeCell ref="AR1:AW1"/>
    <mergeCell ref="AX1:AZ1"/>
    <mergeCell ref="AF18:AK18"/>
    <mergeCell ref="AL18:AQ18"/>
    <mergeCell ref="B1:G1"/>
    <mergeCell ref="H1:M1"/>
    <mergeCell ref="N1:S1"/>
    <mergeCell ref="T1:Y1"/>
    <mergeCell ref="Z1:AE1"/>
    <mergeCell ref="AF1:AK1"/>
    <mergeCell ref="B18:G18"/>
    <mergeCell ref="H18:M18"/>
    <mergeCell ref="N18:S18"/>
    <mergeCell ref="T18:Y18"/>
    <mergeCell ref="Z18:AE18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topLeftCell="AK1" zoomScale="60" zoomScaleNormal="60" workbookViewId="0">
      <selection activeCell="AX46" sqref="AX46"/>
    </sheetView>
  </sheetViews>
  <sheetFormatPr defaultColWidth="14.42578125" defaultRowHeight="15.75" customHeight="1" x14ac:dyDescent="0.25"/>
  <cols>
    <col min="1" max="1" width="16.42578125" style="2" customWidth="1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10.42578125" style="2" bestFit="1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10.42578125" style="2" bestFit="1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s="1" customFormat="1" ht="12.75" x14ac:dyDescent="0.2">
      <c r="B1" s="86" t="s">
        <v>16</v>
      </c>
      <c r="C1" s="87"/>
      <c r="D1" s="87"/>
      <c r="E1" s="87"/>
      <c r="F1" s="87"/>
      <c r="G1" s="89"/>
      <c r="H1" s="86" t="s">
        <v>17</v>
      </c>
      <c r="I1" s="87"/>
      <c r="J1" s="87"/>
      <c r="K1" s="87"/>
      <c r="L1" s="87"/>
      <c r="M1" s="88"/>
      <c r="N1" s="86" t="s">
        <v>18</v>
      </c>
      <c r="O1" s="87"/>
      <c r="P1" s="87"/>
      <c r="Q1" s="87"/>
      <c r="R1" s="87"/>
      <c r="S1" s="89"/>
      <c r="T1" s="86" t="s">
        <v>19</v>
      </c>
      <c r="U1" s="87"/>
      <c r="V1" s="87"/>
      <c r="W1" s="87"/>
      <c r="X1" s="87"/>
      <c r="Y1" s="88"/>
      <c r="Z1" s="86" t="s">
        <v>20</v>
      </c>
      <c r="AA1" s="87"/>
      <c r="AB1" s="87"/>
      <c r="AC1" s="87"/>
      <c r="AD1" s="87"/>
      <c r="AE1" s="89"/>
      <c r="AF1" s="86" t="s">
        <v>21</v>
      </c>
      <c r="AG1" s="87"/>
      <c r="AH1" s="87"/>
      <c r="AI1" s="87"/>
      <c r="AJ1" s="87"/>
      <c r="AK1" s="88"/>
      <c r="AL1" s="86"/>
      <c r="AM1" s="87"/>
      <c r="AN1" s="87"/>
      <c r="AO1" s="87"/>
      <c r="AP1" s="87"/>
      <c r="AQ1" s="89"/>
      <c r="AR1" s="86"/>
      <c r="AS1" s="87"/>
      <c r="AT1" s="87"/>
      <c r="AU1" s="87"/>
      <c r="AV1" s="87"/>
      <c r="AW1" s="87"/>
      <c r="AX1" s="86"/>
      <c r="AY1" s="87"/>
      <c r="AZ1" s="87"/>
    </row>
    <row r="2" spans="1:52" ht="15" x14ac:dyDescent="0.2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3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5" t="s">
        <v>5</v>
      </c>
      <c r="N2" s="3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5" t="s">
        <v>5</v>
      </c>
      <c r="T2" s="3" t="s">
        <v>0</v>
      </c>
      <c r="U2" s="4" t="s">
        <v>1</v>
      </c>
      <c r="V2" s="4" t="s">
        <v>2</v>
      </c>
      <c r="W2" s="4" t="s">
        <v>3</v>
      </c>
      <c r="X2" s="4" t="s">
        <v>4</v>
      </c>
      <c r="Y2" s="5" t="s">
        <v>5</v>
      </c>
      <c r="Z2" s="3" t="s">
        <v>0</v>
      </c>
      <c r="AA2" s="4" t="s">
        <v>1</v>
      </c>
      <c r="AB2" s="4" t="s">
        <v>2</v>
      </c>
      <c r="AC2" s="4" t="s">
        <v>3</v>
      </c>
      <c r="AD2" s="4" t="s">
        <v>4</v>
      </c>
      <c r="AE2" s="5" t="s">
        <v>5</v>
      </c>
      <c r="AF2" s="3" t="s">
        <v>0</v>
      </c>
      <c r="AG2" s="4" t="s">
        <v>1</v>
      </c>
      <c r="AH2" s="4" t="s">
        <v>2</v>
      </c>
      <c r="AI2" s="4" t="s">
        <v>3</v>
      </c>
      <c r="AJ2" s="4" t="s">
        <v>4</v>
      </c>
      <c r="AK2" s="5" t="s">
        <v>5</v>
      </c>
      <c r="AL2" s="3"/>
      <c r="AM2" s="4"/>
      <c r="AN2" s="4"/>
      <c r="AO2" s="4"/>
      <c r="AP2" s="4"/>
      <c r="AQ2" s="5"/>
      <c r="AR2" s="3"/>
      <c r="AS2" s="4"/>
      <c r="AT2" s="4"/>
      <c r="AU2" s="4"/>
      <c r="AV2" s="4"/>
      <c r="AW2" s="4"/>
      <c r="AX2" s="6"/>
    </row>
    <row r="3" spans="1:52" ht="15" x14ac:dyDescent="0.25">
      <c r="A3" s="7" t="s">
        <v>6</v>
      </c>
      <c r="B3" s="6"/>
      <c r="D3" s="8"/>
      <c r="E3" s="8"/>
      <c r="F3" s="13">
        <f t="shared" ref="F3:F5" si="0">((E3*100)/60)/100</f>
        <v>0</v>
      </c>
      <c r="G3" s="17" t="e">
        <f t="shared" ref="G3:G5" si="1">(D3+F3)/B3</f>
        <v>#DIV/0!</v>
      </c>
      <c r="H3" s="56">
        <v>12</v>
      </c>
      <c r="I3" s="16">
        <v>8.3333333333333329E-2</v>
      </c>
      <c r="J3" s="17">
        <v>120</v>
      </c>
      <c r="K3" s="17">
        <v>0</v>
      </c>
      <c r="L3" s="13">
        <f>((K3*100)/60)/100</f>
        <v>0</v>
      </c>
      <c r="M3" s="10">
        <f>(J3+L3)/H3</f>
        <v>10</v>
      </c>
      <c r="N3" s="6">
        <v>6</v>
      </c>
      <c r="O3" s="70">
        <v>3.7430555555555557E-2</v>
      </c>
      <c r="P3" s="8">
        <v>53</v>
      </c>
      <c r="Q3" s="8">
        <v>54</v>
      </c>
      <c r="R3" s="13">
        <f>((Q3*100)/60)/100</f>
        <v>0.9</v>
      </c>
      <c r="S3" s="10">
        <f t="shared" ref="S3:S9" si="2">(P3+R3)/N3</f>
        <v>8.9833333333333325</v>
      </c>
      <c r="T3" s="11">
        <v>20.100000000000001</v>
      </c>
      <c r="U3" s="70">
        <v>8.6840277777777766E-2</v>
      </c>
      <c r="V3" s="8">
        <v>125</v>
      </c>
      <c r="W3" s="8">
        <v>3</v>
      </c>
      <c r="X3" s="13">
        <f>((W3*100)/60)/100</f>
        <v>0.05</v>
      </c>
      <c r="Y3" s="10">
        <f t="shared" ref="Y3:Y9" si="3">(V3+X3)/T3</f>
        <v>6.2213930348258701</v>
      </c>
      <c r="Z3" s="6"/>
      <c r="AB3" s="8"/>
      <c r="AC3" s="8"/>
      <c r="AD3" s="13">
        <f>((AC3*100)/60)/100</f>
        <v>0</v>
      </c>
      <c r="AE3" s="10" t="e">
        <f t="shared" ref="AE3:AE9" si="4">(AB3+AD3)/Z3</f>
        <v>#DIV/0!</v>
      </c>
      <c r="AF3" s="11"/>
      <c r="AH3" s="8" t="s">
        <v>22</v>
      </c>
      <c r="AI3" s="8"/>
      <c r="AJ3" s="13">
        <f>((AI3*100)/60)/100</f>
        <v>0</v>
      </c>
      <c r="AK3" s="10" t="e">
        <f t="shared" ref="AK3:AK9" si="5">(AH3+AJ3)/AF3</f>
        <v>#VALUE!</v>
      </c>
      <c r="AL3" s="14"/>
      <c r="AM3" s="15"/>
      <c r="AN3" s="8"/>
      <c r="AO3" s="8"/>
      <c r="AP3" s="13"/>
      <c r="AQ3" s="10"/>
      <c r="AR3" s="11"/>
      <c r="AT3" s="8"/>
      <c r="AU3" s="8"/>
      <c r="AV3" s="13"/>
      <c r="AW3" s="10"/>
    </row>
    <row r="4" spans="1:52" ht="15" x14ac:dyDescent="0.25">
      <c r="A4" s="7" t="s">
        <v>7</v>
      </c>
      <c r="B4" s="6">
        <v>3.4</v>
      </c>
      <c r="C4" s="70">
        <v>1.8865740740740742E-2</v>
      </c>
      <c r="D4" s="8">
        <v>27</v>
      </c>
      <c r="E4" s="8">
        <v>10</v>
      </c>
      <c r="F4" s="13">
        <f t="shared" si="0"/>
        <v>0.16666666666666669</v>
      </c>
      <c r="G4" s="10">
        <f t="shared" si="1"/>
        <v>7.9901960784313735</v>
      </c>
      <c r="H4" s="14">
        <v>3</v>
      </c>
      <c r="I4" s="16">
        <v>2.0763888888888887E-2</v>
      </c>
      <c r="J4" s="17">
        <v>29</v>
      </c>
      <c r="K4" s="17">
        <v>54</v>
      </c>
      <c r="L4" s="13">
        <f t="shared" ref="L4:L8" si="6">((K4*100)/60)/100</f>
        <v>0.9</v>
      </c>
      <c r="M4" s="10">
        <f t="shared" ref="M4:M8" si="7">(J4+L4)/H4</f>
        <v>9.9666666666666668</v>
      </c>
      <c r="N4" s="6">
        <v>5</v>
      </c>
      <c r="O4" s="70">
        <v>3.006944444444444E-2</v>
      </c>
      <c r="P4" s="8">
        <v>43</v>
      </c>
      <c r="Q4" s="8">
        <v>18</v>
      </c>
      <c r="R4" s="13">
        <f t="shared" ref="R4:R9" si="8">((Q4*100)/60)/100</f>
        <v>0.3</v>
      </c>
      <c r="S4" s="10">
        <f t="shared" si="2"/>
        <v>8.66</v>
      </c>
      <c r="T4" s="14">
        <v>8.8000000000000007</v>
      </c>
      <c r="U4" s="18">
        <v>4.1689814814814818E-2</v>
      </c>
      <c r="V4" s="8">
        <v>60</v>
      </c>
      <c r="W4" s="8">
        <v>2</v>
      </c>
      <c r="X4" s="13">
        <f t="shared" ref="X4:X9" si="9">((W4*100)/60)/100</f>
        <v>3.3333333333333333E-2</v>
      </c>
      <c r="Y4" s="10">
        <f t="shared" si="3"/>
        <v>6.8219696969696964</v>
      </c>
      <c r="Z4" s="14">
        <v>5.54</v>
      </c>
      <c r="AA4" s="15">
        <v>3.6666666666666667E-2</v>
      </c>
      <c r="AB4" s="8">
        <v>52</v>
      </c>
      <c r="AC4" s="8">
        <v>48</v>
      </c>
      <c r="AD4" s="13">
        <f t="shared" ref="AD4:AD9" si="10">((AC4*100)/60)/100</f>
        <v>0.8</v>
      </c>
      <c r="AE4" s="10">
        <f t="shared" si="4"/>
        <v>9.530685920577616</v>
      </c>
      <c r="AF4" s="14"/>
      <c r="AG4" s="15"/>
      <c r="AH4" s="8"/>
      <c r="AI4" s="8"/>
      <c r="AJ4" s="13">
        <f t="shared" ref="AJ4:AJ9" si="11">((AI4*100)/60)/100</f>
        <v>0</v>
      </c>
      <c r="AK4" s="10" t="e">
        <f t="shared" si="5"/>
        <v>#DIV/0!</v>
      </c>
      <c r="AL4" s="6"/>
      <c r="AN4" s="8"/>
      <c r="AO4" s="8"/>
      <c r="AP4" s="13"/>
      <c r="AQ4" s="10"/>
      <c r="AR4" s="14"/>
      <c r="AS4" s="18"/>
      <c r="AT4" s="8"/>
      <c r="AU4" s="8"/>
      <c r="AV4" s="13"/>
      <c r="AW4" s="10"/>
    </row>
    <row r="5" spans="1:52" ht="15" x14ac:dyDescent="0.25">
      <c r="A5" s="7" t="s">
        <v>8</v>
      </c>
      <c r="B5" s="6">
        <v>5.27</v>
      </c>
      <c r="C5" s="70">
        <v>3.4907407407407408E-2</v>
      </c>
      <c r="D5" s="8">
        <v>50</v>
      </c>
      <c r="E5" s="8">
        <v>16</v>
      </c>
      <c r="F5" s="13">
        <f t="shared" si="0"/>
        <v>0.26666666666666666</v>
      </c>
      <c r="G5" s="10">
        <f t="shared" si="1"/>
        <v>9.538266919671095</v>
      </c>
      <c r="H5" s="14">
        <v>3.14</v>
      </c>
      <c r="I5" s="16">
        <v>1.7395833333333336E-2</v>
      </c>
      <c r="J5" s="17">
        <v>25</v>
      </c>
      <c r="K5" s="17">
        <v>3</v>
      </c>
      <c r="L5" s="13">
        <f t="shared" si="6"/>
        <v>0.05</v>
      </c>
      <c r="M5" s="10">
        <f t="shared" si="7"/>
        <v>7.9777070063694264</v>
      </c>
      <c r="N5" s="14"/>
      <c r="O5" s="15"/>
      <c r="P5" s="17"/>
      <c r="Q5" s="17"/>
      <c r="R5" s="13">
        <f t="shared" si="8"/>
        <v>0</v>
      </c>
      <c r="S5" s="10" t="e">
        <f t="shared" si="2"/>
        <v>#DIV/0!</v>
      </c>
      <c r="T5" s="14">
        <v>14.1</v>
      </c>
      <c r="U5" s="15">
        <v>6.25E-2</v>
      </c>
      <c r="V5" s="17">
        <v>90</v>
      </c>
      <c r="W5" s="17">
        <v>0</v>
      </c>
      <c r="X5" s="13">
        <f t="shared" si="9"/>
        <v>0</v>
      </c>
      <c r="Y5" s="10">
        <f t="shared" si="3"/>
        <v>6.3829787234042552</v>
      </c>
      <c r="Z5" s="14">
        <v>3.1</v>
      </c>
      <c r="AA5" s="15">
        <v>2.0694444444444446E-2</v>
      </c>
      <c r="AB5" s="17">
        <v>29</v>
      </c>
      <c r="AC5" s="17">
        <v>48</v>
      </c>
      <c r="AD5" s="13">
        <f t="shared" si="10"/>
        <v>0.8</v>
      </c>
      <c r="AE5" s="10">
        <f t="shared" si="4"/>
        <v>9.612903225806452</v>
      </c>
      <c r="AF5" s="14"/>
      <c r="AG5" s="15"/>
      <c r="AH5" s="17"/>
      <c r="AI5" s="17"/>
      <c r="AJ5" s="13">
        <f t="shared" si="11"/>
        <v>0</v>
      </c>
      <c r="AK5" s="10" t="e">
        <f t="shared" si="5"/>
        <v>#DIV/0!</v>
      </c>
      <c r="AL5" s="14"/>
      <c r="AM5" s="18"/>
      <c r="AN5" s="17"/>
      <c r="AO5" s="17"/>
      <c r="AP5" s="13"/>
      <c r="AQ5" s="10"/>
      <c r="AR5" s="14"/>
      <c r="AS5" s="18"/>
      <c r="AT5" s="17"/>
      <c r="AU5" s="17"/>
      <c r="AV5" s="13"/>
      <c r="AW5" s="10"/>
    </row>
    <row r="6" spans="1:52" ht="15" x14ac:dyDescent="0.25">
      <c r="A6" s="7" t="s">
        <v>9</v>
      </c>
      <c r="B6" s="14">
        <v>5.25</v>
      </c>
      <c r="C6" s="70">
        <v>2.7372685185185184E-2</v>
      </c>
      <c r="D6" s="17">
        <v>39</v>
      </c>
      <c r="E6" s="17">
        <v>25</v>
      </c>
      <c r="F6" s="13">
        <f>((E6*100)/60)/100</f>
        <v>0.41666666666666663</v>
      </c>
      <c r="G6" s="10">
        <f>(D6+F6)/B6</f>
        <v>7.5079365079365079</v>
      </c>
      <c r="H6" s="20"/>
      <c r="I6" s="21"/>
      <c r="J6" s="22"/>
      <c r="K6" s="23"/>
      <c r="L6" s="13">
        <f t="shared" si="6"/>
        <v>0</v>
      </c>
      <c r="M6" s="10" t="e">
        <f t="shared" si="7"/>
        <v>#DIV/0!</v>
      </c>
      <c r="N6" s="6">
        <v>6</v>
      </c>
      <c r="O6" s="70">
        <v>3.888888888888889E-2</v>
      </c>
      <c r="P6" s="8">
        <v>56</v>
      </c>
      <c r="Q6" s="8">
        <v>0</v>
      </c>
      <c r="R6" s="24">
        <f t="shared" si="8"/>
        <v>0</v>
      </c>
      <c r="S6" s="10">
        <f t="shared" si="2"/>
        <v>9.3333333333333339</v>
      </c>
      <c r="T6" s="11">
        <v>8.31</v>
      </c>
      <c r="U6" s="70">
        <v>4.1678240740740745E-2</v>
      </c>
      <c r="V6" s="8">
        <v>60</v>
      </c>
      <c r="W6" s="8">
        <v>1</v>
      </c>
      <c r="X6" s="24">
        <f t="shared" si="9"/>
        <v>1.6666666666666666E-2</v>
      </c>
      <c r="Y6" s="10">
        <f t="shared" si="3"/>
        <v>7.2222222222222214</v>
      </c>
      <c r="Z6" s="6">
        <v>7.22</v>
      </c>
      <c r="AA6" s="70">
        <v>5.0173611111111106E-2</v>
      </c>
      <c r="AB6" s="8">
        <v>72</v>
      </c>
      <c r="AC6" s="8">
        <v>15</v>
      </c>
      <c r="AD6" s="24">
        <f t="shared" si="10"/>
        <v>0.25</v>
      </c>
      <c r="AE6" s="10">
        <f t="shared" si="4"/>
        <v>10.006925207756233</v>
      </c>
      <c r="AF6" s="11"/>
      <c r="AH6" s="8"/>
      <c r="AI6" s="8"/>
      <c r="AJ6" s="24">
        <f t="shared" si="11"/>
        <v>0</v>
      </c>
      <c r="AK6" s="10" t="e">
        <f t="shared" si="5"/>
        <v>#DIV/0!</v>
      </c>
      <c r="AL6" s="14"/>
      <c r="AM6" s="18"/>
      <c r="AN6" s="8"/>
      <c r="AO6" s="8"/>
      <c r="AP6" s="24"/>
      <c r="AQ6" s="10"/>
      <c r="AR6" s="14"/>
      <c r="AS6" s="18"/>
      <c r="AT6" s="8"/>
      <c r="AU6" s="8"/>
      <c r="AV6" s="24"/>
      <c r="AW6" s="10"/>
    </row>
    <row r="7" spans="1:52" ht="15" x14ac:dyDescent="0.25">
      <c r="A7" s="7" t="s">
        <v>10</v>
      </c>
      <c r="B7" s="6">
        <v>6.06</v>
      </c>
      <c r="C7" s="70">
        <v>3.3865740740740738E-2</v>
      </c>
      <c r="D7" s="8">
        <v>48</v>
      </c>
      <c r="E7" s="8">
        <v>46</v>
      </c>
      <c r="F7" s="13">
        <f t="shared" ref="F7:F9" si="12">((E7*100)/60)/100</f>
        <v>0.76666666666666672</v>
      </c>
      <c r="G7" s="10">
        <f t="shared" ref="G7:G9" si="13">(D7+F7)/B7</f>
        <v>8.0473047304730478</v>
      </c>
      <c r="H7" s="25"/>
      <c r="I7" s="26"/>
      <c r="J7" s="27"/>
      <c r="K7" s="28"/>
      <c r="L7" s="24">
        <f t="shared" si="6"/>
        <v>0</v>
      </c>
      <c r="M7" s="10" t="e">
        <f t="shared" si="7"/>
        <v>#DIV/0!</v>
      </c>
      <c r="N7" s="29">
        <v>3</v>
      </c>
      <c r="O7" s="70">
        <v>1.8796296296296297E-2</v>
      </c>
      <c r="P7" s="8">
        <v>27</v>
      </c>
      <c r="Q7" s="8">
        <v>4</v>
      </c>
      <c r="R7" s="24">
        <f t="shared" si="8"/>
        <v>6.6666666666666666E-2</v>
      </c>
      <c r="S7" s="10">
        <f t="shared" si="2"/>
        <v>9.0222222222222221</v>
      </c>
      <c r="T7" s="14">
        <v>18.25</v>
      </c>
      <c r="U7" s="15">
        <v>8.3344907407407409E-2</v>
      </c>
      <c r="V7" s="8">
        <v>120</v>
      </c>
      <c r="W7" s="8">
        <v>1</v>
      </c>
      <c r="X7" s="24">
        <f t="shared" si="9"/>
        <v>1.6666666666666666E-2</v>
      </c>
      <c r="Y7" s="10">
        <f t="shared" si="3"/>
        <v>6.5762557077625567</v>
      </c>
      <c r="Z7" s="14">
        <v>4.3499999999999996</v>
      </c>
      <c r="AA7" s="15">
        <v>2.7743055555555559E-2</v>
      </c>
      <c r="AB7" s="8">
        <v>39</v>
      </c>
      <c r="AC7" s="8">
        <v>57</v>
      </c>
      <c r="AD7" s="24">
        <f t="shared" si="10"/>
        <v>0.95</v>
      </c>
      <c r="AE7" s="10">
        <f t="shared" si="4"/>
        <v>9.183908045977013</v>
      </c>
      <c r="AF7" s="11"/>
      <c r="AH7" s="8"/>
      <c r="AI7" s="8"/>
      <c r="AJ7" s="24">
        <f t="shared" si="11"/>
        <v>0</v>
      </c>
      <c r="AK7" s="10" t="e">
        <f t="shared" si="5"/>
        <v>#DIV/0!</v>
      </c>
      <c r="AL7" s="14"/>
      <c r="AM7" s="15"/>
      <c r="AN7" s="8"/>
      <c r="AO7" s="8"/>
      <c r="AP7" s="24"/>
      <c r="AQ7" s="10"/>
      <c r="AR7" s="11"/>
      <c r="AT7" s="8"/>
      <c r="AU7" s="8"/>
      <c r="AV7" s="24"/>
      <c r="AW7" s="10"/>
    </row>
    <row r="8" spans="1:52" ht="15" x14ac:dyDescent="0.25">
      <c r="A8" s="7" t="s">
        <v>11</v>
      </c>
      <c r="B8" s="6">
        <v>6.03</v>
      </c>
      <c r="C8" s="70">
        <v>3.2662037037037038E-2</v>
      </c>
      <c r="D8" s="8">
        <v>47</v>
      </c>
      <c r="E8" s="8">
        <v>2</v>
      </c>
      <c r="F8" s="13">
        <f t="shared" si="12"/>
        <v>3.3333333333333333E-2</v>
      </c>
      <c r="G8" s="10">
        <f t="shared" si="13"/>
        <v>7.7998894416804863</v>
      </c>
      <c r="H8" s="14">
        <v>2</v>
      </c>
      <c r="I8" s="30">
        <v>1.3888888888888888E-2</v>
      </c>
      <c r="J8" s="17">
        <v>20</v>
      </c>
      <c r="K8" s="31">
        <v>0</v>
      </c>
      <c r="L8" s="24">
        <f t="shared" si="6"/>
        <v>0</v>
      </c>
      <c r="M8" s="10">
        <f t="shared" si="7"/>
        <v>10</v>
      </c>
      <c r="N8" s="6">
        <v>3</v>
      </c>
      <c r="O8" s="70">
        <v>1.8553240740740742E-2</v>
      </c>
      <c r="P8" s="8">
        <v>26</v>
      </c>
      <c r="Q8" s="8">
        <v>43</v>
      </c>
      <c r="R8" s="24">
        <f t="shared" si="8"/>
        <v>0.71666666666666667</v>
      </c>
      <c r="S8" s="10">
        <f t="shared" si="2"/>
        <v>8.905555555555555</v>
      </c>
      <c r="T8" s="11">
        <v>8.9700000000000006</v>
      </c>
      <c r="U8" s="70">
        <v>4.1666666666666664E-2</v>
      </c>
      <c r="V8" s="8">
        <v>60</v>
      </c>
      <c r="W8" s="8">
        <v>0</v>
      </c>
      <c r="X8" s="24">
        <f t="shared" si="9"/>
        <v>0</v>
      </c>
      <c r="Y8" s="10">
        <f t="shared" si="3"/>
        <v>6.6889632107023402</v>
      </c>
      <c r="Z8" s="14">
        <v>3.1</v>
      </c>
      <c r="AA8" s="15">
        <v>2.1527777777777781E-2</v>
      </c>
      <c r="AB8" s="8">
        <v>31</v>
      </c>
      <c r="AC8" s="8">
        <v>0</v>
      </c>
      <c r="AD8" s="24">
        <f t="shared" si="10"/>
        <v>0</v>
      </c>
      <c r="AE8" s="10">
        <f t="shared" si="4"/>
        <v>10</v>
      </c>
      <c r="AF8" s="14"/>
      <c r="AG8" s="15"/>
      <c r="AH8" s="8"/>
      <c r="AI8" s="8"/>
      <c r="AJ8" s="24">
        <f t="shared" si="11"/>
        <v>0</v>
      </c>
      <c r="AK8" s="10" t="e">
        <f t="shared" si="5"/>
        <v>#DIV/0!</v>
      </c>
      <c r="AL8" s="14"/>
      <c r="AM8" s="15"/>
      <c r="AN8" s="8"/>
      <c r="AO8" s="8"/>
      <c r="AP8" s="24"/>
      <c r="AQ8" s="10"/>
      <c r="AR8" s="14"/>
      <c r="AS8" s="15"/>
      <c r="AT8" s="8"/>
      <c r="AU8" s="8"/>
      <c r="AV8" s="24"/>
      <c r="AW8" s="10"/>
    </row>
    <row r="9" spans="1:52" s="34" customFormat="1" ht="15" x14ac:dyDescent="0.25">
      <c r="A9" s="32" t="s">
        <v>12</v>
      </c>
      <c r="B9" s="33">
        <v>13.1</v>
      </c>
      <c r="C9" s="71">
        <v>7.3159722222222223E-2</v>
      </c>
      <c r="D9" s="35">
        <v>105</v>
      </c>
      <c r="E9" s="35">
        <v>21</v>
      </c>
      <c r="F9" s="67">
        <f t="shared" si="12"/>
        <v>0.35</v>
      </c>
      <c r="G9" s="68">
        <f t="shared" si="13"/>
        <v>8.0419847328244281</v>
      </c>
      <c r="H9" s="37">
        <v>13.29</v>
      </c>
      <c r="I9" s="38">
        <v>7.3425925925925936E-2</v>
      </c>
      <c r="J9" s="39">
        <v>105</v>
      </c>
      <c r="K9" s="39">
        <v>44</v>
      </c>
      <c r="L9" s="40">
        <f>((K9*100)/60)/100</f>
        <v>0.73333333333333328</v>
      </c>
      <c r="M9" s="36">
        <f>(J9+L9)/H9</f>
        <v>7.9558565337346385</v>
      </c>
      <c r="N9" s="41">
        <v>13.23</v>
      </c>
      <c r="O9" s="71">
        <v>8.818287037037037E-2</v>
      </c>
      <c r="P9" s="35">
        <v>126</v>
      </c>
      <c r="Q9" s="35">
        <v>59</v>
      </c>
      <c r="R9" s="40">
        <f t="shared" si="8"/>
        <v>0.98333333333333328</v>
      </c>
      <c r="S9" s="36">
        <f t="shared" si="2"/>
        <v>9.5981355505165027</v>
      </c>
      <c r="T9" s="42">
        <v>20.149999999999999</v>
      </c>
      <c r="U9" s="43">
        <v>8.3344907407407409E-2</v>
      </c>
      <c r="V9" s="35">
        <v>120</v>
      </c>
      <c r="W9" s="35">
        <v>1</v>
      </c>
      <c r="X9" s="40">
        <f t="shared" si="9"/>
        <v>1.6666666666666666E-2</v>
      </c>
      <c r="Y9" s="36">
        <f t="shared" si="3"/>
        <v>5.9561621174524406</v>
      </c>
      <c r="Z9" s="42">
        <v>7.45</v>
      </c>
      <c r="AA9" s="43">
        <v>5.1388888888888894E-2</v>
      </c>
      <c r="AB9" s="35">
        <v>74</v>
      </c>
      <c r="AC9" s="35">
        <v>0</v>
      </c>
      <c r="AD9" s="40">
        <f t="shared" si="10"/>
        <v>0</v>
      </c>
      <c r="AE9" s="36">
        <f t="shared" si="4"/>
        <v>9.9328859060402674</v>
      </c>
      <c r="AF9" s="44"/>
      <c r="AH9" s="35"/>
      <c r="AI9" s="35"/>
      <c r="AJ9" s="40">
        <f t="shared" si="11"/>
        <v>0</v>
      </c>
      <c r="AK9" s="36" t="e">
        <f t="shared" si="5"/>
        <v>#DIV/0!</v>
      </c>
      <c r="AL9" s="33"/>
      <c r="AN9" s="35"/>
      <c r="AO9" s="35"/>
      <c r="AP9" s="69"/>
      <c r="AQ9" s="36"/>
      <c r="AR9" s="42"/>
      <c r="AS9" s="45"/>
      <c r="AT9" s="35"/>
      <c r="AU9" s="35"/>
      <c r="AV9" s="40"/>
      <c r="AW9" s="36"/>
    </row>
    <row r="10" spans="1:52" ht="15" x14ac:dyDescent="0.25">
      <c r="A10" s="46" t="s">
        <v>13</v>
      </c>
      <c r="B10" s="11">
        <f>SUM(B3:B9)</f>
        <v>39.11</v>
      </c>
      <c r="C10" s="19"/>
      <c r="D10" s="17">
        <f>SUM(D3:D9)</f>
        <v>316</v>
      </c>
      <c r="E10" s="17">
        <f>SUM(E3:E9)</f>
        <v>120</v>
      </c>
      <c r="F10" s="13">
        <f t="shared" ref="F10" si="14">SUM(F3:F9)</f>
        <v>2</v>
      </c>
      <c r="G10" s="47"/>
      <c r="H10" s="11">
        <f>SUM(H3:H9)</f>
        <v>33.43</v>
      </c>
      <c r="I10" s="19"/>
      <c r="J10" s="17">
        <f>SUM(J3:J9)</f>
        <v>299</v>
      </c>
      <c r="K10" s="17">
        <f>SUM(K3:K9)</f>
        <v>101</v>
      </c>
      <c r="L10" s="13">
        <f t="shared" ref="L10" si="15">SUM(L3:L9)</f>
        <v>1.6833333333333333</v>
      </c>
      <c r="M10" s="48"/>
      <c r="N10" s="11">
        <f t="shared" ref="N10:AR10" si="16">SUM(N3:N9)</f>
        <v>36.230000000000004</v>
      </c>
      <c r="O10" s="49"/>
      <c r="P10" s="17">
        <f>SUM(P3:P9)</f>
        <v>331</v>
      </c>
      <c r="Q10" s="17">
        <f>SUM(Q3:Q9)</f>
        <v>178</v>
      </c>
      <c r="R10" s="13">
        <f t="shared" ref="R10" si="17">SUM(R3:R9)</f>
        <v>2.9666666666666668</v>
      </c>
      <c r="S10" s="48"/>
      <c r="T10" s="11">
        <f t="shared" si="16"/>
        <v>98.68</v>
      </c>
      <c r="U10" s="49"/>
      <c r="V10" s="17">
        <f>SUM(V3:V9)</f>
        <v>635</v>
      </c>
      <c r="W10" s="17">
        <f>SUM(W3:W9)</f>
        <v>8</v>
      </c>
      <c r="X10" s="13">
        <f t="shared" ref="X10" si="18">SUM(X3:X9)</f>
        <v>0.13333333333333333</v>
      </c>
      <c r="Y10" s="48"/>
      <c r="Z10" s="11">
        <f t="shared" si="16"/>
        <v>30.76</v>
      </c>
      <c r="AA10" s="49"/>
      <c r="AB10" s="17">
        <f>SUM(AB3:AB9)</f>
        <v>297</v>
      </c>
      <c r="AC10" s="17">
        <f>SUM(AC3:AC9)</f>
        <v>168</v>
      </c>
      <c r="AD10" s="13">
        <f t="shared" ref="AD10" si="19">SUM(AD3:AD9)</f>
        <v>2.8</v>
      </c>
      <c r="AE10" s="48"/>
      <c r="AF10" s="11">
        <f t="shared" si="16"/>
        <v>0</v>
      </c>
      <c r="AG10" s="49"/>
      <c r="AH10" s="17">
        <f>SUM(AH3:AH9)</f>
        <v>0</v>
      </c>
      <c r="AI10" s="17">
        <f>SUM(AI3:AI9)</f>
        <v>0</v>
      </c>
      <c r="AJ10" s="13">
        <f t="shared" ref="AJ10" si="20">SUM(AJ3:AJ9)</f>
        <v>0</v>
      </c>
      <c r="AK10" s="48"/>
      <c r="AL10" s="11"/>
      <c r="AM10" s="49"/>
      <c r="AN10" s="17"/>
      <c r="AO10" s="17"/>
      <c r="AP10" s="13"/>
      <c r="AQ10" s="48"/>
      <c r="AR10" s="11"/>
      <c r="AS10" s="49"/>
      <c r="AT10" s="17"/>
      <c r="AU10" s="17"/>
      <c r="AV10" s="13"/>
      <c r="AW10" s="49"/>
      <c r="AX10" s="6"/>
    </row>
    <row r="11" spans="1:52" ht="15" x14ac:dyDescent="0.25">
      <c r="A11" s="46" t="s">
        <v>14</v>
      </c>
      <c r="B11" s="6"/>
      <c r="F11" s="9">
        <f>D10+F10</f>
        <v>318</v>
      </c>
      <c r="G11" s="50"/>
      <c r="H11" s="11"/>
      <c r="L11" s="9">
        <f>J10+L10</f>
        <v>300.68333333333334</v>
      </c>
      <c r="M11" s="48"/>
      <c r="N11" s="6"/>
      <c r="R11" s="9">
        <f>P10+R10</f>
        <v>333.96666666666664</v>
      </c>
      <c r="S11" s="50"/>
      <c r="T11" s="11"/>
      <c r="X11" s="9">
        <f>V10+X10</f>
        <v>635.13333333333333</v>
      </c>
      <c r="Y11" s="48"/>
      <c r="Z11" s="6"/>
      <c r="AD11" s="9">
        <f>AB10+AD10</f>
        <v>299.8</v>
      </c>
      <c r="AE11" s="50"/>
      <c r="AF11" s="11"/>
      <c r="AJ11" s="9">
        <f>AH10+AJ10</f>
        <v>0</v>
      </c>
      <c r="AK11" s="48"/>
      <c r="AL11" s="6"/>
      <c r="AP11" s="9"/>
      <c r="AQ11" s="50"/>
      <c r="AR11" s="11"/>
      <c r="AV11" s="9"/>
      <c r="AX11" s="6"/>
    </row>
    <row r="12" spans="1:52" ht="15.75" customHeight="1" x14ac:dyDescent="0.25">
      <c r="A12" s="51" t="s">
        <v>15</v>
      </c>
      <c r="B12" s="6"/>
      <c r="G12" s="50">
        <f>F11/B10</f>
        <v>8.1309128100230126</v>
      </c>
      <c r="H12" s="11"/>
      <c r="M12" s="50">
        <f>L11/H10</f>
        <v>8.994416193040184</v>
      </c>
      <c r="N12" s="6"/>
      <c r="S12" s="50">
        <f>R11/N10</f>
        <v>9.2179593338853607</v>
      </c>
      <c r="T12" s="11"/>
      <c r="Y12" s="50">
        <f>X11/T10</f>
        <v>6.4362923929198752</v>
      </c>
      <c r="Z12" s="6"/>
      <c r="AE12" s="50">
        <f>AD11/Z10</f>
        <v>9.746423927178153</v>
      </c>
      <c r="AF12" s="11"/>
      <c r="AK12" s="50" t="e">
        <f>AJ11/AF10</f>
        <v>#DIV/0!</v>
      </c>
      <c r="AL12" s="6"/>
      <c r="AQ12" s="50"/>
      <c r="AR12" s="11"/>
      <c r="AX12" s="6"/>
    </row>
    <row r="13" spans="1:52" ht="15.75" customHeight="1" x14ac:dyDescent="0.25">
      <c r="A13" s="51" t="s">
        <v>14</v>
      </c>
      <c r="B13" s="6"/>
      <c r="D13" s="52"/>
      <c r="E13" s="52"/>
      <c r="H13" s="11"/>
      <c r="K13" s="52"/>
      <c r="M13" s="49"/>
      <c r="N13" s="6"/>
      <c r="P13" s="52"/>
      <c r="Q13" s="53"/>
      <c r="T13" s="11"/>
      <c r="W13" s="52"/>
      <c r="Y13" s="49"/>
      <c r="Z13" s="6"/>
      <c r="AB13" s="52"/>
      <c r="AC13" s="52"/>
      <c r="AF13" s="11"/>
      <c r="AI13" s="52"/>
      <c r="AK13" s="49"/>
      <c r="AL13" s="6"/>
      <c r="AN13" s="52"/>
      <c r="AO13" s="52"/>
      <c r="AR13" s="11"/>
      <c r="AU13" s="52"/>
    </row>
    <row r="14" spans="1:52" ht="15.75" customHeight="1" x14ac:dyDescent="0.25">
      <c r="A14" s="51"/>
      <c r="H14" s="83"/>
      <c r="I14" s="84"/>
      <c r="M14" s="49"/>
      <c r="T14" s="49"/>
      <c r="Y14" s="49"/>
      <c r="AF14" s="49"/>
      <c r="AK14" s="49"/>
      <c r="AR14" s="49"/>
    </row>
    <row r="15" spans="1:52" ht="15.75" customHeight="1" x14ac:dyDescent="0.25">
      <c r="A15" s="51"/>
      <c r="H15" s="49"/>
      <c r="M15" s="49"/>
      <c r="T15" s="49"/>
      <c r="Y15" s="49"/>
      <c r="AF15" s="49"/>
      <c r="AK15" s="49"/>
      <c r="AR15" s="49"/>
    </row>
    <row r="16" spans="1:52" ht="15" x14ac:dyDescent="0.25">
      <c r="H16" s="49"/>
      <c r="M16" s="49"/>
      <c r="T16" s="49"/>
      <c r="Y16" s="49"/>
      <c r="AF16" s="49"/>
      <c r="AK16" s="49"/>
      <c r="AR16" s="49"/>
    </row>
    <row r="17" spans="1:52" s="54" customFormat="1" ht="15" x14ac:dyDescent="0.25">
      <c r="H17" s="55"/>
      <c r="M17" s="55"/>
      <c r="T17" s="55"/>
      <c r="Y17" s="55"/>
      <c r="AF17" s="55"/>
      <c r="AK17" s="55"/>
      <c r="AR17" s="55"/>
    </row>
    <row r="18" spans="1:52" s="1" customFormat="1" ht="12.75" x14ac:dyDescent="0.2">
      <c r="B18" s="86"/>
      <c r="C18" s="87"/>
      <c r="D18" s="87"/>
      <c r="E18" s="87"/>
      <c r="F18" s="87"/>
      <c r="G18" s="89"/>
      <c r="H18" s="86"/>
      <c r="I18" s="87"/>
      <c r="J18" s="87"/>
      <c r="K18" s="87"/>
      <c r="L18" s="87"/>
      <c r="M18" s="88"/>
      <c r="N18" s="86"/>
      <c r="O18" s="87"/>
      <c r="P18" s="87"/>
      <c r="Q18" s="87"/>
      <c r="R18" s="87"/>
      <c r="S18" s="89"/>
      <c r="T18" s="86"/>
      <c r="U18" s="87"/>
      <c r="V18" s="87"/>
      <c r="W18" s="87"/>
      <c r="X18" s="87"/>
      <c r="Y18" s="88"/>
      <c r="Z18" s="86"/>
      <c r="AA18" s="87"/>
      <c r="AB18" s="87"/>
      <c r="AC18" s="87"/>
      <c r="AD18" s="87"/>
      <c r="AE18" s="89"/>
      <c r="AF18" s="86"/>
      <c r="AG18" s="87"/>
      <c r="AH18" s="87"/>
      <c r="AI18" s="87"/>
      <c r="AJ18" s="87"/>
      <c r="AK18" s="88"/>
      <c r="AL18" s="86"/>
      <c r="AM18" s="87"/>
      <c r="AN18" s="87"/>
      <c r="AO18" s="87"/>
      <c r="AP18" s="87"/>
      <c r="AQ18" s="89"/>
      <c r="AR18" s="86"/>
      <c r="AS18" s="87"/>
      <c r="AT18" s="87"/>
      <c r="AU18" s="87"/>
      <c r="AV18" s="87"/>
      <c r="AW18" s="87"/>
      <c r="AX18" s="86"/>
      <c r="AY18" s="87"/>
      <c r="AZ18" s="87"/>
    </row>
    <row r="19" spans="1:52" ht="15" x14ac:dyDescent="0.25">
      <c r="B19" s="3"/>
      <c r="C19" s="4"/>
      <c r="D19" s="4"/>
      <c r="E19" s="4"/>
      <c r="F19" s="4"/>
      <c r="G19" s="5"/>
      <c r="H19" s="3"/>
      <c r="I19" s="4"/>
      <c r="J19" s="4"/>
      <c r="K19" s="4"/>
      <c r="L19" s="4"/>
      <c r="M19" s="5"/>
      <c r="N19" s="3"/>
      <c r="O19" s="4"/>
      <c r="P19" s="4"/>
      <c r="Q19" s="4"/>
      <c r="R19" s="4"/>
      <c r="S19" s="5"/>
      <c r="T19" s="3"/>
      <c r="U19" s="4"/>
      <c r="V19" s="4"/>
      <c r="W19" s="4"/>
      <c r="X19" s="4"/>
      <c r="Y19" s="5"/>
      <c r="Z19" s="3"/>
      <c r="AA19" s="4"/>
      <c r="AB19" s="4"/>
      <c r="AC19" s="4"/>
      <c r="AD19" s="4"/>
      <c r="AE19" s="5"/>
      <c r="AF19" s="3"/>
      <c r="AG19" s="4"/>
      <c r="AH19" s="4"/>
      <c r="AI19" s="4"/>
      <c r="AJ19" s="4"/>
      <c r="AK19" s="5"/>
      <c r="AL19" s="3"/>
      <c r="AM19" s="4"/>
      <c r="AN19" s="4"/>
      <c r="AO19" s="4"/>
      <c r="AP19" s="4"/>
      <c r="AQ19" s="5"/>
      <c r="AR19" s="3"/>
      <c r="AS19" s="4"/>
      <c r="AT19" s="4"/>
      <c r="AU19" s="4"/>
      <c r="AV19" s="4"/>
      <c r="AW19" s="4"/>
      <c r="AX19" s="6"/>
    </row>
    <row r="20" spans="1:52" ht="15" x14ac:dyDescent="0.25">
      <c r="A20" s="7"/>
      <c r="B20" s="56"/>
      <c r="C20" s="57"/>
      <c r="F20" s="13"/>
      <c r="G20" s="10"/>
      <c r="H20" s="14"/>
      <c r="I20" s="15"/>
      <c r="J20" s="8"/>
      <c r="K20" s="8"/>
      <c r="L20" s="13"/>
      <c r="M20" s="10"/>
      <c r="N20" s="14"/>
      <c r="O20" s="15"/>
      <c r="P20" s="8"/>
      <c r="Q20" s="8"/>
      <c r="R20" s="13"/>
      <c r="S20" s="10"/>
      <c r="T20" s="58"/>
      <c r="U20" s="59"/>
      <c r="X20" s="13"/>
      <c r="Y20" s="10"/>
      <c r="Z20" s="6"/>
      <c r="AB20" s="8"/>
      <c r="AC20" s="8"/>
      <c r="AD20" s="13"/>
      <c r="AE20" s="10"/>
      <c r="AF20" s="14"/>
      <c r="AG20" s="15"/>
      <c r="AH20" s="8"/>
      <c r="AI20" s="8"/>
      <c r="AJ20" s="13"/>
      <c r="AK20" s="10"/>
      <c r="AL20" s="14"/>
      <c r="AM20" s="15"/>
      <c r="AN20" s="8"/>
      <c r="AO20" s="8"/>
      <c r="AP20" s="13"/>
      <c r="AQ20" s="10"/>
      <c r="AR20" s="11"/>
      <c r="AT20" s="8"/>
      <c r="AU20" s="8"/>
      <c r="AV20" s="13"/>
      <c r="AW20" s="10"/>
    </row>
    <row r="21" spans="1:52" ht="15" x14ac:dyDescent="0.25">
      <c r="A21" s="7"/>
      <c r="B21" s="56"/>
      <c r="C21" s="60"/>
      <c r="D21" s="8"/>
      <c r="E21" s="8"/>
      <c r="F21" s="13"/>
      <c r="G21" s="10"/>
      <c r="H21" s="11"/>
      <c r="J21" s="17"/>
      <c r="K21" s="17"/>
      <c r="L21" s="13"/>
      <c r="M21" s="10"/>
      <c r="N21" s="14"/>
      <c r="O21" s="15"/>
      <c r="P21" s="17"/>
      <c r="Q21" s="17"/>
      <c r="R21" s="13"/>
      <c r="S21" s="10"/>
      <c r="T21" s="58"/>
      <c r="U21" s="59"/>
      <c r="V21" s="8"/>
      <c r="W21" s="8"/>
      <c r="X21" s="13"/>
      <c r="Y21" s="10"/>
      <c r="Z21" s="14"/>
      <c r="AA21" s="15"/>
      <c r="AB21" s="17"/>
      <c r="AC21" s="17"/>
      <c r="AD21" s="13"/>
      <c r="AE21" s="10"/>
      <c r="AF21" s="14"/>
      <c r="AG21" s="15"/>
      <c r="AH21" s="17"/>
      <c r="AI21" s="17"/>
      <c r="AJ21" s="13"/>
      <c r="AK21" s="10"/>
      <c r="AL21" s="14"/>
      <c r="AM21" s="15"/>
      <c r="AN21" s="17"/>
      <c r="AO21" s="17"/>
      <c r="AP21" s="13"/>
      <c r="AQ21" s="10"/>
      <c r="AR21" s="14"/>
      <c r="AS21" s="15"/>
      <c r="AT21" s="17"/>
      <c r="AU21" s="17"/>
      <c r="AV21" s="13"/>
      <c r="AW21" s="10"/>
    </row>
    <row r="22" spans="1:52" ht="15" x14ac:dyDescent="0.25">
      <c r="A22" s="7"/>
      <c r="B22" s="56"/>
      <c r="C22" s="60"/>
      <c r="D22" s="17"/>
      <c r="E22" s="17"/>
      <c r="F22" s="13"/>
      <c r="G22" s="10"/>
      <c r="H22" s="14"/>
      <c r="I22" s="15"/>
      <c r="J22" s="17"/>
      <c r="K22" s="17"/>
      <c r="L22" s="13"/>
      <c r="M22" s="10"/>
      <c r="N22" s="14"/>
      <c r="O22" s="15"/>
      <c r="P22" s="17"/>
      <c r="Q22" s="17"/>
      <c r="R22" s="13"/>
      <c r="S22" s="10"/>
      <c r="T22" s="58"/>
      <c r="U22" s="59"/>
      <c r="V22" s="17"/>
      <c r="W22" s="17"/>
      <c r="X22" s="13"/>
      <c r="Y22" s="10"/>
      <c r="Z22" s="14"/>
      <c r="AA22" s="15"/>
      <c r="AB22" s="17"/>
      <c r="AC22" s="17"/>
      <c r="AD22" s="13"/>
      <c r="AE22" s="10"/>
      <c r="AF22" s="14"/>
      <c r="AG22" s="15"/>
      <c r="AH22" s="17"/>
      <c r="AI22" s="17"/>
      <c r="AJ22" s="13"/>
      <c r="AK22" s="10"/>
      <c r="AL22" s="14"/>
      <c r="AM22" s="15"/>
      <c r="AN22" s="17"/>
      <c r="AO22" s="17"/>
      <c r="AP22" s="13"/>
      <c r="AQ22" s="10"/>
      <c r="AR22" s="14"/>
      <c r="AS22" s="15"/>
      <c r="AT22" s="17"/>
      <c r="AU22" s="17"/>
      <c r="AV22" s="13"/>
      <c r="AW22" s="10"/>
    </row>
    <row r="23" spans="1:52" ht="15" x14ac:dyDescent="0.25">
      <c r="A23" s="7"/>
      <c r="B23" s="58"/>
      <c r="C23" s="61"/>
      <c r="D23" s="22"/>
      <c r="E23" s="23"/>
      <c r="F23" s="24"/>
      <c r="G23" s="10"/>
      <c r="H23" s="14"/>
      <c r="I23" s="15"/>
      <c r="J23" s="22"/>
      <c r="K23" s="23"/>
      <c r="L23" s="24"/>
      <c r="M23" s="10"/>
      <c r="N23" s="14"/>
      <c r="O23" s="15"/>
      <c r="P23" s="22"/>
      <c r="Q23" s="23"/>
      <c r="R23" s="24"/>
      <c r="S23" s="10"/>
      <c r="T23" s="58"/>
      <c r="U23" s="59"/>
      <c r="V23" s="22"/>
      <c r="W23" s="23"/>
      <c r="X23" s="24"/>
      <c r="Y23" s="10"/>
      <c r="Z23" s="6"/>
      <c r="AB23" s="22"/>
      <c r="AC23" s="23"/>
      <c r="AD23" s="24"/>
      <c r="AE23" s="10"/>
      <c r="AF23" s="14"/>
      <c r="AG23" s="18"/>
      <c r="AH23" s="22"/>
      <c r="AI23" s="23"/>
      <c r="AJ23" s="24"/>
      <c r="AK23" s="10"/>
      <c r="AL23" s="6"/>
      <c r="AN23" s="22"/>
      <c r="AO23" s="23"/>
      <c r="AP23" s="24"/>
      <c r="AQ23" s="10"/>
      <c r="AR23" s="14"/>
      <c r="AS23" s="15"/>
      <c r="AT23" s="22"/>
      <c r="AU23" s="23"/>
      <c r="AV23" s="13"/>
      <c r="AW23" s="10"/>
    </row>
    <row r="24" spans="1:52" ht="15" x14ac:dyDescent="0.25">
      <c r="A24" s="7"/>
      <c r="B24" s="56"/>
      <c r="C24" s="57"/>
      <c r="D24" s="27"/>
      <c r="E24" s="28"/>
      <c r="F24" s="24"/>
      <c r="G24" s="10"/>
      <c r="H24" s="11"/>
      <c r="J24" s="27"/>
      <c r="K24" s="28"/>
      <c r="L24" s="24"/>
      <c r="M24" s="10"/>
      <c r="N24" s="14"/>
      <c r="O24" s="15"/>
      <c r="P24" s="27"/>
      <c r="Q24" s="28"/>
      <c r="R24" s="24"/>
      <c r="S24" s="10"/>
      <c r="T24" s="58"/>
      <c r="U24" s="59"/>
      <c r="V24" s="27"/>
      <c r="W24" s="28"/>
      <c r="X24" s="24"/>
      <c r="Y24" s="10"/>
      <c r="Z24" s="14"/>
      <c r="AA24" s="15"/>
      <c r="AB24" s="27"/>
      <c r="AC24" s="28"/>
      <c r="AD24" s="24"/>
      <c r="AE24" s="10"/>
      <c r="AF24" s="14"/>
      <c r="AG24" s="18"/>
      <c r="AH24" s="27"/>
      <c r="AI24" s="28"/>
      <c r="AJ24" s="24"/>
      <c r="AK24" s="10"/>
      <c r="AL24" s="14"/>
      <c r="AM24" s="15"/>
      <c r="AN24" s="27"/>
      <c r="AO24" s="28"/>
      <c r="AP24" s="24"/>
      <c r="AQ24" s="10"/>
      <c r="AR24" s="11"/>
      <c r="AT24" s="27"/>
      <c r="AU24" s="28"/>
      <c r="AV24" s="13"/>
      <c r="AW24" s="10"/>
    </row>
    <row r="25" spans="1:52" ht="15" x14ac:dyDescent="0.25">
      <c r="A25" s="7"/>
      <c r="B25" s="56"/>
      <c r="C25" s="62"/>
      <c r="D25" s="17"/>
      <c r="E25" s="31"/>
      <c r="F25" s="24"/>
      <c r="G25" s="10"/>
      <c r="H25" s="14"/>
      <c r="I25" s="15"/>
      <c r="J25" s="17"/>
      <c r="K25" s="31"/>
      <c r="L25" s="24"/>
      <c r="M25" s="10"/>
      <c r="N25" s="14"/>
      <c r="O25" s="15"/>
      <c r="P25" s="17"/>
      <c r="Q25" s="31"/>
      <c r="R25" s="24"/>
      <c r="S25" s="10"/>
      <c r="T25" s="58"/>
      <c r="U25" s="59"/>
      <c r="V25" s="17"/>
      <c r="W25" s="31"/>
      <c r="X25" s="24"/>
      <c r="Y25" s="10"/>
      <c r="Z25" s="14"/>
      <c r="AA25" s="15"/>
      <c r="AB25" s="17"/>
      <c r="AC25" s="31"/>
      <c r="AD25" s="24"/>
      <c r="AE25" s="10"/>
      <c r="AF25" s="14"/>
      <c r="AG25" s="15"/>
      <c r="AH25" s="17"/>
      <c r="AI25" s="31"/>
      <c r="AJ25" s="24"/>
      <c r="AK25" s="10"/>
      <c r="AL25" s="6"/>
      <c r="AN25" s="17"/>
      <c r="AO25" s="31"/>
      <c r="AP25" s="24"/>
      <c r="AQ25" s="10"/>
      <c r="AR25" s="14"/>
      <c r="AS25" s="15"/>
      <c r="AT25" s="17"/>
      <c r="AU25" s="31"/>
      <c r="AV25" s="13"/>
      <c r="AW25" s="10"/>
    </row>
    <row r="26" spans="1:52" s="34" customFormat="1" ht="15" x14ac:dyDescent="0.25">
      <c r="A26" s="32"/>
      <c r="B26" s="63"/>
      <c r="C26" s="64"/>
      <c r="D26" s="39"/>
      <c r="E26" s="39"/>
      <c r="F26" s="40"/>
      <c r="G26" s="36"/>
      <c r="H26" s="42"/>
      <c r="I26" s="43"/>
      <c r="J26" s="39"/>
      <c r="K26" s="39"/>
      <c r="L26" s="40"/>
      <c r="M26" s="36"/>
      <c r="N26" s="42"/>
      <c r="O26" s="43"/>
      <c r="P26" s="39"/>
      <c r="Q26" s="39"/>
      <c r="R26" s="40"/>
      <c r="S26" s="36"/>
      <c r="T26" s="65"/>
      <c r="U26" s="66"/>
      <c r="V26" s="39"/>
      <c r="W26" s="39"/>
      <c r="X26" s="40"/>
      <c r="Y26" s="36"/>
      <c r="Z26" s="42"/>
      <c r="AA26" s="43"/>
      <c r="AB26" s="39"/>
      <c r="AC26" s="39"/>
      <c r="AD26" s="40"/>
      <c r="AE26" s="36"/>
      <c r="AF26" s="44"/>
      <c r="AH26" s="39"/>
      <c r="AI26" s="39"/>
      <c r="AJ26" s="40"/>
      <c r="AK26" s="36"/>
      <c r="AL26" s="33"/>
      <c r="AN26" s="39"/>
      <c r="AO26" s="39"/>
      <c r="AP26" s="40"/>
      <c r="AQ26" s="36"/>
      <c r="AR26" s="44"/>
      <c r="AT26" s="39"/>
      <c r="AU26" s="39"/>
      <c r="AV26" s="40"/>
      <c r="AW26" s="36"/>
    </row>
    <row r="27" spans="1:52" ht="15" x14ac:dyDescent="0.25">
      <c r="A27" s="7"/>
      <c r="B27" s="11"/>
      <c r="C27" s="49"/>
      <c r="D27" s="17"/>
      <c r="E27" s="17"/>
      <c r="F27" s="13"/>
      <c r="G27" s="48"/>
      <c r="H27" s="11"/>
      <c r="I27" s="49"/>
      <c r="J27" s="17"/>
      <c r="K27" s="17"/>
      <c r="L27" s="13"/>
      <c r="M27" s="48"/>
      <c r="N27" s="11"/>
      <c r="O27" s="49"/>
      <c r="P27" s="17"/>
      <c r="Q27" s="17"/>
      <c r="R27" s="13"/>
      <c r="S27" s="48"/>
      <c r="T27" s="11"/>
      <c r="U27" s="49"/>
      <c r="V27" s="17"/>
      <c r="W27" s="17"/>
      <c r="X27" s="13"/>
      <c r="Y27" s="48"/>
      <c r="Z27" s="11"/>
      <c r="AA27" s="49"/>
      <c r="AB27" s="17"/>
      <c r="AC27" s="17"/>
      <c r="AD27" s="13"/>
      <c r="AE27" s="48"/>
      <c r="AF27" s="11"/>
      <c r="AG27" s="49"/>
      <c r="AH27" s="17"/>
      <c r="AI27" s="17"/>
      <c r="AJ27" s="13"/>
      <c r="AK27" s="48"/>
      <c r="AL27" s="11"/>
      <c r="AM27" s="49"/>
      <c r="AN27" s="17"/>
      <c r="AO27" s="17"/>
      <c r="AP27" s="13"/>
      <c r="AQ27" s="48"/>
      <c r="AR27" s="11"/>
      <c r="AS27" s="49"/>
      <c r="AT27" s="17"/>
      <c r="AU27" s="17"/>
      <c r="AV27" s="13"/>
      <c r="AW27" s="49"/>
      <c r="AX27" s="6"/>
    </row>
    <row r="28" spans="1:52" ht="15" x14ac:dyDescent="0.25">
      <c r="A28" s="7"/>
      <c r="B28" s="6"/>
      <c r="F28" s="9"/>
      <c r="G28" s="50"/>
      <c r="H28" s="11"/>
      <c r="L28" s="9"/>
      <c r="M28" s="48"/>
      <c r="N28" s="6"/>
      <c r="R28" s="9"/>
      <c r="S28" s="50"/>
      <c r="T28" s="11"/>
      <c r="X28" s="9"/>
      <c r="Y28" s="48"/>
      <c r="Z28" s="6"/>
      <c r="AD28" s="9"/>
      <c r="AE28" s="50"/>
      <c r="AF28" s="11"/>
      <c r="AJ28" s="9"/>
      <c r="AK28" s="48"/>
      <c r="AL28" s="6"/>
      <c r="AP28" s="9"/>
      <c r="AQ28" s="50"/>
      <c r="AR28" s="11"/>
      <c r="AV28" s="9"/>
      <c r="AX28" s="6"/>
    </row>
    <row r="29" spans="1:52" ht="15" x14ac:dyDescent="0.25">
      <c r="B29" s="6"/>
      <c r="G29" s="50"/>
      <c r="H29" s="11"/>
      <c r="M29" s="50"/>
      <c r="N29" s="6"/>
      <c r="S29" s="50"/>
      <c r="T29" s="11"/>
      <c r="Y29" s="50"/>
      <c r="Z29" s="6"/>
      <c r="AE29" s="50"/>
      <c r="AF29" s="11"/>
      <c r="AK29" s="50"/>
      <c r="AL29" s="6"/>
      <c r="AQ29" s="50"/>
      <c r="AR29" s="11"/>
      <c r="AX29" s="6"/>
    </row>
    <row r="30" spans="1:52" ht="15" x14ac:dyDescent="0.25">
      <c r="B30" s="6"/>
      <c r="D30" s="52"/>
      <c r="E30" s="52"/>
      <c r="H30" s="11"/>
      <c r="K30" s="52"/>
      <c r="N30" s="6"/>
      <c r="P30" s="52"/>
      <c r="Q30" s="52"/>
      <c r="T30" s="11"/>
      <c r="V30" s="52"/>
      <c r="W30" s="52"/>
      <c r="Z30" s="6"/>
      <c r="AB30" s="52"/>
      <c r="AC30" s="52"/>
      <c r="AF30" s="11"/>
      <c r="AI30" s="52"/>
      <c r="AL30" s="6"/>
      <c r="AN30" s="52"/>
      <c r="AO30" s="52"/>
      <c r="AR30" s="11"/>
      <c r="AU30" s="52"/>
      <c r="AX30" s="6"/>
    </row>
  </sheetData>
  <mergeCells count="18">
    <mergeCell ref="AR18:AW18"/>
    <mergeCell ref="AX18:AZ18"/>
    <mergeCell ref="AL1:AQ1"/>
    <mergeCell ref="AR1:AW1"/>
    <mergeCell ref="AX1:AZ1"/>
    <mergeCell ref="AF18:AK18"/>
    <mergeCell ref="AL18:AQ18"/>
    <mergeCell ref="B1:G1"/>
    <mergeCell ref="H1:M1"/>
    <mergeCell ref="N1:S1"/>
    <mergeCell ref="T1:Y1"/>
    <mergeCell ref="Z1:AE1"/>
    <mergeCell ref="AF1:AK1"/>
    <mergeCell ref="B18:G18"/>
    <mergeCell ref="H18:M18"/>
    <mergeCell ref="N18:S18"/>
    <mergeCell ref="T18:Y18"/>
    <mergeCell ref="Z18:AE18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topLeftCell="AK1" zoomScale="60" zoomScaleNormal="60" workbookViewId="0">
      <selection activeCell="AR36" sqref="AR36"/>
    </sheetView>
  </sheetViews>
  <sheetFormatPr defaultColWidth="14.42578125" defaultRowHeight="15.75" customHeight="1" x14ac:dyDescent="0.25"/>
  <cols>
    <col min="1" max="1" width="16.42578125" style="2" customWidth="1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9.7109375" style="2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9.7109375" style="2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s="1" customFormat="1" ht="12.75" x14ac:dyDescent="0.2">
      <c r="B1" s="86" t="s">
        <v>16</v>
      </c>
      <c r="C1" s="87"/>
      <c r="D1" s="87"/>
      <c r="E1" s="87"/>
      <c r="F1" s="87"/>
      <c r="G1" s="89"/>
      <c r="H1" s="86" t="s">
        <v>17</v>
      </c>
      <c r="I1" s="87"/>
      <c r="J1" s="87"/>
      <c r="K1" s="87"/>
      <c r="L1" s="87"/>
      <c r="M1" s="88"/>
      <c r="N1" s="86" t="s">
        <v>18</v>
      </c>
      <c r="O1" s="87"/>
      <c r="P1" s="87"/>
      <c r="Q1" s="87"/>
      <c r="R1" s="87"/>
      <c r="S1" s="89"/>
      <c r="T1" s="86" t="s">
        <v>19</v>
      </c>
      <c r="U1" s="87"/>
      <c r="V1" s="87"/>
      <c r="W1" s="87"/>
      <c r="X1" s="87"/>
      <c r="Y1" s="88"/>
      <c r="Z1" s="86" t="s">
        <v>20</v>
      </c>
      <c r="AA1" s="87"/>
      <c r="AB1" s="87"/>
      <c r="AC1" s="87"/>
      <c r="AD1" s="87"/>
      <c r="AE1" s="89"/>
      <c r="AF1" s="86" t="s">
        <v>21</v>
      </c>
      <c r="AG1" s="87"/>
      <c r="AH1" s="87"/>
      <c r="AI1" s="87"/>
      <c r="AJ1" s="87"/>
      <c r="AK1" s="88"/>
      <c r="AL1" s="86"/>
      <c r="AM1" s="87"/>
      <c r="AN1" s="87"/>
      <c r="AO1" s="87"/>
      <c r="AP1" s="87"/>
      <c r="AQ1" s="89"/>
      <c r="AR1" s="86"/>
      <c r="AS1" s="87"/>
      <c r="AT1" s="87"/>
      <c r="AU1" s="87"/>
      <c r="AV1" s="87"/>
      <c r="AW1" s="87"/>
      <c r="AX1" s="86"/>
      <c r="AY1" s="87"/>
      <c r="AZ1" s="87"/>
    </row>
    <row r="2" spans="1:52" ht="15" x14ac:dyDescent="0.2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3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5" t="s">
        <v>5</v>
      </c>
      <c r="N2" s="3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5" t="s">
        <v>5</v>
      </c>
      <c r="T2" s="3" t="s">
        <v>0</v>
      </c>
      <c r="U2" s="4" t="s">
        <v>1</v>
      </c>
      <c r="V2" s="4" t="s">
        <v>2</v>
      </c>
      <c r="W2" s="4" t="s">
        <v>3</v>
      </c>
      <c r="X2" s="4" t="s">
        <v>4</v>
      </c>
      <c r="Y2" s="5" t="s">
        <v>5</v>
      </c>
      <c r="Z2" s="3" t="s">
        <v>0</v>
      </c>
      <c r="AA2" s="4" t="s">
        <v>1</v>
      </c>
      <c r="AB2" s="4" t="s">
        <v>2</v>
      </c>
      <c r="AC2" s="4" t="s">
        <v>3</v>
      </c>
      <c r="AD2" s="4" t="s">
        <v>4</v>
      </c>
      <c r="AE2" s="5" t="s">
        <v>5</v>
      </c>
      <c r="AF2" s="3" t="s">
        <v>0</v>
      </c>
      <c r="AG2" s="4" t="s">
        <v>1</v>
      </c>
      <c r="AH2" s="4" t="s">
        <v>2</v>
      </c>
      <c r="AI2" s="4" t="s">
        <v>3</v>
      </c>
      <c r="AJ2" s="4" t="s">
        <v>4</v>
      </c>
      <c r="AK2" s="5" t="s">
        <v>5</v>
      </c>
      <c r="AL2" s="3"/>
      <c r="AM2" s="4"/>
      <c r="AN2" s="4"/>
      <c r="AO2" s="4"/>
      <c r="AP2" s="4"/>
      <c r="AQ2" s="5"/>
      <c r="AR2" s="3"/>
      <c r="AS2" s="4"/>
      <c r="AT2" s="4"/>
      <c r="AU2" s="4"/>
      <c r="AV2" s="4"/>
      <c r="AW2" s="4"/>
      <c r="AX2" s="6"/>
    </row>
    <row r="3" spans="1:52" ht="15" x14ac:dyDescent="0.25">
      <c r="A3" s="7" t="s">
        <v>6</v>
      </c>
      <c r="B3" s="6">
        <v>6.01</v>
      </c>
      <c r="C3" s="70">
        <v>3.3935185185185186E-2</v>
      </c>
      <c r="D3" s="8">
        <v>48</v>
      </c>
      <c r="E3" s="8">
        <v>52</v>
      </c>
      <c r="F3" s="13">
        <f t="shared" ref="F3:F5" si="0">((E3*100)/60)/100</f>
        <v>0.8666666666666667</v>
      </c>
      <c r="G3" s="10">
        <f t="shared" ref="G3:G5" si="1">(D3+F3)/B3</f>
        <v>8.1308929561841374</v>
      </c>
      <c r="H3" s="11"/>
      <c r="I3" s="12"/>
      <c r="J3" s="8"/>
      <c r="K3" s="8"/>
      <c r="L3" s="13">
        <f t="shared" ref="L3:L9" si="2">((K3*100)/60)/100</f>
        <v>0</v>
      </c>
      <c r="M3" s="10" t="e">
        <f t="shared" ref="M3:M9" si="3">(J3+L3)/H3</f>
        <v>#DIV/0!</v>
      </c>
      <c r="N3" s="6"/>
      <c r="P3" s="8"/>
      <c r="Q3" s="8"/>
      <c r="R3" s="13">
        <f>((Q3*100)/60)/100</f>
        <v>0</v>
      </c>
      <c r="S3" s="10" t="e">
        <f t="shared" ref="S3:S9" si="4">(P3+R3)/N3</f>
        <v>#DIV/0!</v>
      </c>
      <c r="T3" s="11">
        <v>15.61</v>
      </c>
      <c r="U3" s="70">
        <v>6.9456018518518514E-2</v>
      </c>
      <c r="V3" s="8">
        <v>100</v>
      </c>
      <c r="W3" s="8">
        <v>1</v>
      </c>
      <c r="X3" s="13">
        <f>((W3*100)/60)/100</f>
        <v>1.6666666666666666E-2</v>
      </c>
      <c r="Y3" s="10">
        <f t="shared" ref="Y3:Y9" si="5">(V3+X3)/T3</f>
        <v>6.4072175955584028</v>
      </c>
      <c r="Z3" s="6"/>
      <c r="AB3" s="8"/>
      <c r="AC3" s="8"/>
      <c r="AD3" s="13">
        <f>((AC3*100)/60)/100</f>
        <v>0</v>
      </c>
      <c r="AE3" s="10" t="e">
        <f t="shared" ref="AE3:AE9" si="6">(AB3+AD3)/Z3</f>
        <v>#DIV/0!</v>
      </c>
      <c r="AF3" s="11"/>
      <c r="AH3" s="8" t="s">
        <v>22</v>
      </c>
      <c r="AI3" s="8"/>
      <c r="AJ3" s="13">
        <f>((AI3*100)/60)/100</f>
        <v>0</v>
      </c>
      <c r="AK3" s="10" t="e">
        <f t="shared" ref="AK3:AK9" si="7">(AH3+AJ3)/AF3</f>
        <v>#VALUE!</v>
      </c>
      <c r="AL3" s="14"/>
      <c r="AM3" s="15"/>
      <c r="AN3" s="8"/>
      <c r="AO3" s="8"/>
      <c r="AP3" s="13"/>
      <c r="AQ3" s="10"/>
      <c r="AR3" s="11"/>
      <c r="AT3" s="8"/>
      <c r="AU3" s="8"/>
      <c r="AV3" s="13"/>
      <c r="AW3" s="10"/>
    </row>
    <row r="4" spans="1:52" ht="15" x14ac:dyDescent="0.25">
      <c r="A4" s="7" t="s">
        <v>7</v>
      </c>
      <c r="B4" s="6"/>
      <c r="D4" s="8"/>
      <c r="E4" s="8"/>
      <c r="F4" s="13">
        <f t="shared" si="0"/>
        <v>0</v>
      </c>
      <c r="G4" s="10" t="e">
        <f t="shared" si="1"/>
        <v>#DIV/0!</v>
      </c>
      <c r="H4" s="14">
        <v>3.2</v>
      </c>
      <c r="I4" s="16">
        <v>2.5509259259259259E-2</v>
      </c>
      <c r="J4" s="17">
        <v>36</v>
      </c>
      <c r="K4" s="17">
        <v>44</v>
      </c>
      <c r="L4" s="13">
        <f t="shared" si="2"/>
        <v>0.73333333333333328</v>
      </c>
      <c r="M4" s="10">
        <f t="shared" si="3"/>
        <v>11.479166666666666</v>
      </c>
      <c r="N4" s="6">
        <v>4</v>
      </c>
      <c r="O4" s="70">
        <v>2.8275462962962964E-2</v>
      </c>
      <c r="P4" s="8">
        <v>40</v>
      </c>
      <c r="Q4" s="8">
        <v>43</v>
      </c>
      <c r="R4" s="13">
        <f t="shared" ref="R4:R9" si="8">((Q4*100)/60)/100</f>
        <v>0.71666666666666667</v>
      </c>
      <c r="S4" s="10">
        <f t="shared" si="4"/>
        <v>10.179166666666667</v>
      </c>
      <c r="T4" s="14">
        <v>9.01</v>
      </c>
      <c r="U4" s="18">
        <v>4.2013888888888885E-2</v>
      </c>
      <c r="V4" s="8">
        <v>60</v>
      </c>
      <c r="W4" s="8">
        <v>30</v>
      </c>
      <c r="X4" s="13">
        <f t="shared" ref="X4:X9" si="9">((W4*100)/60)/100</f>
        <v>0.5</v>
      </c>
      <c r="Y4" s="10">
        <f t="shared" si="5"/>
        <v>6.7147613762486129</v>
      </c>
      <c r="Z4" s="14"/>
      <c r="AA4" s="15"/>
      <c r="AB4" s="8"/>
      <c r="AC4" s="8"/>
      <c r="AD4" s="13">
        <f t="shared" ref="AD4:AD9" si="10">((AC4*100)/60)/100</f>
        <v>0</v>
      </c>
      <c r="AE4" s="10" t="e">
        <f t="shared" si="6"/>
        <v>#DIV/0!</v>
      </c>
      <c r="AF4" s="14"/>
      <c r="AG4" s="15"/>
      <c r="AH4" s="8"/>
      <c r="AI4" s="8"/>
      <c r="AJ4" s="13">
        <f t="shared" ref="AJ4:AJ9" si="11">((AI4*100)/60)/100</f>
        <v>0</v>
      </c>
      <c r="AK4" s="10" t="e">
        <f t="shared" si="7"/>
        <v>#DIV/0!</v>
      </c>
      <c r="AL4" s="6"/>
      <c r="AN4" s="8"/>
      <c r="AO4" s="8"/>
      <c r="AP4" s="13"/>
      <c r="AQ4" s="10"/>
      <c r="AR4" s="14"/>
      <c r="AS4" s="18"/>
      <c r="AT4" s="8"/>
      <c r="AU4" s="8"/>
      <c r="AV4" s="13"/>
      <c r="AW4" s="10"/>
    </row>
    <row r="5" spans="1:52" ht="15" x14ac:dyDescent="0.25">
      <c r="A5" s="7" t="s">
        <v>8</v>
      </c>
      <c r="B5" s="6">
        <v>6.76</v>
      </c>
      <c r="C5" s="70">
        <v>4.53587962962963E-2</v>
      </c>
      <c r="D5" s="8">
        <v>65</v>
      </c>
      <c r="E5" s="8">
        <v>19</v>
      </c>
      <c r="F5" s="13">
        <f t="shared" si="0"/>
        <v>0.31666666666666665</v>
      </c>
      <c r="G5" s="10">
        <f t="shared" si="1"/>
        <v>9.6622287968441807</v>
      </c>
      <c r="H5" s="14">
        <v>4</v>
      </c>
      <c r="I5" s="16">
        <v>2.9814814814814811E-2</v>
      </c>
      <c r="J5" s="17">
        <v>42</v>
      </c>
      <c r="K5" s="17">
        <v>56</v>
      </c>
      <c r="L5" s="13">
        <f t="shared" si="2"/>
        <v>0.93333333333333324</v>
      </c>
      <c r="M5" s="10">
        <f t="shared" si="3"/>
        <v>10.733333333333333</v>
      </c>
      <c r="N5" s="14">
        <v>4</v>
      </c>
      <c r="O5" s="15">
        <v>2.4074074074074071E-2</v>
      </c>
      <c r="P5" s="17">
        <v>34</v>
      </c>
      <c r="Q5" s="17">
        <v>40</v>
      </c>
      <c r="R5" s="13">
        <f t="shared" si="8"/>
        <v>0.66666666666666674</v>
      </c>
      <c r="S5" s="10">
        <f t="shared" si="4"/>
        <v>8.6666666666666661</v>
      </c>
      <c r="T5" s="14">
        <v>9.7899999999999991</v>
      </c>
      <c r="U5" s="15">
        <v>4.3622685185185188E-2</v>
      </c>
      <c r="V5" s="17">
        <v>62</v>
      </c>
      <c r="W5" s="17">
        <v>49</v>
      </c>
      <c r="X5" s="13">
        <f t="shared" si="9"/>
        <v>0.81666666666666676</v>
      </c>
      <c r="Y5" s="10">
        <f t="shared" si="5"/>
        <v>6.4164113040517545</v>
      </c>
      <c r="Z5" s="14">
        <v>5.27</v>
      </c>
      <c r="AA5" s="15">
        <v>3.3576388888888892E-2</v>
      </c>
      <c r="AB5" s="17">
        <v>48</v>
      </c>
      <c r="AC5" s="17">
        <v>21</v>
      </c>
      <c r="AD5" s="13">
        <f t="shared" si="10"/>
        <v>0.35</v>
      </c>
      <c r="AE5" s="10">
        <f t="shared" si="6"/>
        <v>9.1745730550284641</v>
      </c>
      <c r="AF5" s="14"/>
      <c r="AG5" s="15"/>
      <c r="AH5" s="17"/>
      <c r="AI5" s="17"/>
      <c r="AJ5" s="13">
        <f t="shared" si="11"/>
        <v>0</v>
      </c>
      <c r="AK5" s="10" t="e">
        <f t="shared" si="7"/>
        <v>#DIV/0!</v>
      </c>
      <c r="AL5" s="14"/>
      <c r="AM5" s="18"/>
      <c r="AN5" s="17"/>
      <c r="AO5" s="17"/>
      <c r="AP5" s="13"/>
      <c r="AQ5" s="10"/>
      <c r="AR5" s="14"/>
      <c r="AS5" s="18"/>
      <c r="AT5" s="17"/>
      <c r="AU5" s="17"/>
      <c r="AV5" s="13"/>
      <c r="AW5" s="10"/>
    </row>
    <row r="6" spans="1:52" ht="15" x14ac:dyDescent="0.25">
      <c r="A6" s="7" t="s">
        <v>9</v>
      </c>
      <c r="B6" s="14"/>
      <c r="C6" s="19"/>
      <c r="D6" s="17"/>
      <c r="E6" s="17"/>
      <c r="F6" s="13">
        <f>((E6*100)/60)/100</f>
        <v>0</v>
      </c>
      <c r="G6" s="10" t="e">
        <f>(D6+F6)/B6</f>
        <v>#DIV/0!</v>
      </c>
      <c r="H6" s="20">
        <v>5</v>
      </c>
      <c r="I6" s="21">
        <v>3.7997685185185183E-2</v>
      </c>
      <c r="J6" s="22">
        <v>54</v>
      </c>
      <c r="K6" s="23">
        <v>43</v>
      </c>
      <c r="L6" s="13">
        <f t="shared" si="2"/>
        <v>0.71666666666666667</v>
      </c>
      <c r="M6" s="10">
        <f t="shared" si="3"/>
        <v>10.943333333333333</v>
      </c>
      <c r="N6" s="6">
        <v>5</v>
      </c>
      <c r="O6" s="70">
        <v>3.123842592592593E-2</v>
      </c>
      <c r="P6" s="8">
        <v>44</v>
      </c>
      <c r="Q6" s="8">
        <v>59</v>
      </c>
      <c r="R6" s="24">
        <f t="shared" si="8"/>
        <v>0.98333333333333328</v>
      </c>
      <c r="S6" s="10">
        <f t="shared" si="4"/>
        <v>8.9966666666666661</v>
      </c>
      <c r="T6" s="11">
        <v>8.75</v>
      </c>
      <c r="U6" s="70">
        <v>4.1689814814814818E-2</v>
      </c>
      <c r="V6" s="8">
        <v>60</v>
      </c>
      <c r="W6" s="8">
        <v>2</v>
      </c>
      <c r="X6" s="24">
        <f t="shared" si="9"/>
        <v>3.3333333333333333E-2</v>
      </c>
      <c r="Y6" s="10">
        <f t="shared" si="5"/>
        <v>6.8609523809523809</v>
      </c>
      <c r="Z6" s="6">
        <v>2.02</v>
      </c>
      <c r="AA6" s="70">
        <v>1.091435185185185E-2</v>
      </c>
      <c r="AB6" s="8">
        <v>15</v>
      </c>
      <c r="AC6" s="8">
        <v>43</v>
      </c>
      <c r="AD6" s="24">
        <f t="shared" si="10"/>
        <v>0.71666666666666667</v>
      </c>
      <c r="AE6" s="10">
        <f t="shared" si="6"/>
        <v>7.7805280528052805</v>
      </c>
      <c r="AF6" s="11"/>
      <c r="AH6" s="8"/>
      <c r="AI6" s="8"/>
      <c r="AJ6" s="24">
        <f t="shared" si="11"/>
        <v>0</v>
      </c>
      <c r="AK6" s="10" t="e">
        <f t="shared" si="7"/>
        <v>#DIV/0!</v>
      </c>
      <c r="AL6" s="14"/>
      <c r="AM6" s="18"/>
      <c r="AN6" s="8"/>
      <c r="AO6" s="8"/>
      <c r="AP6" s="24"/>
      <c r="AQ6" s="10"/>
      <c r="AR6" s="14"/>
      <c r="AS6" s="18"/>
      <c r="AT6" s="8"/>
      <c r="AU6" s="8"/>
      <c r="AV6" s="24"/>
      <c r="AW6" s="10"/>
    </row>
    <row r="7" spans="1:52" ht="15" x14ac:dyDescent="0.25">
      <c r="A7" s="7" t="s">
        <v>10</v>
      </c>
      <c r="B7" s="6">
        <v>6.36</v>
      </c>
      <c r="C7" s="70">
        <v>3.7083333333333336E-2</v>
      </c>
      <c r="D7" s="8">
        <v>53</v>
      </c>
      <c r="E7" s="8">
        <v>24</v>
      </c>
      <c r="F7" s="13">
        <f t="shared" ref="F7:F9" si="12">((E7*100)/60)/100</f>
        <v>0.4</v>
      </c>
      <c r="G7" s="10">
        <f t="shared" ref="G7:G9" si="13">(D7+F7)/B7</f>
        <v>8.3962264150943398</v>
      </c>
      <c r="H7" s="25">
        <v>4</v>
      </c>
      <c r="I7" s="26">
        <v>2.5381944444444443E-2</v>
      </c>
      <c r="J7" s="27">
        <v>36</v>
      </c>
      <c r="K7" s="28">
        <v>33</v>
      </c>
      <c r="L7" s="24">
        <f t="shared" si="2"/>
        <v>0.55000000000000004</v>
      </c>
      <c r="M7" s="10">
        <f t="shared" si="3"/>
        <v>9.1374999999999993</v>
      </c>
      <c r="N7" s="29">
        <v>4</v>
      </c>
      <c r="O7" s="70">
        <v>2.5949074074074072E-2</v>
      </c>
      <c r="P7" s="8">
        <v>37</v>
      </c>
      <c r="Q7" s="8">
        <v>22</v>
      </c>
      <c r="R7" s="24">
        <f t="shared" si="8"/>
        <v>0.36666666666666664</v>
      </c>
      <c r="S7" s="10">
        <f t="shared" si="4"/>
        <v>9.3416666666666668</v>
      </c>
      <c r="T7" s="14">
        <v>12.23</v>
      </c>
      <c r="U7" s="15">
        <v>5.5555555555555552E-2</v>
      </c>
      <c r="V7" s="8">
        <v>80</v>
      </c>
      <c r="W7" s="8">
        <v>0</v>
      </c>
      <c r="X7" s="24">
        <f t="shared" si="9"/>
        <v>0</v>
      </c>
      <c r="Y7" s="10">
        <f t="shared" si="5"/>
        <v>6.541291905151267</v>
      </c>
      <c r="Z7" s="14">
        <v>5.57</v>
      </c>
      <c r="AA7" s="15">
        <v>3.9120370370370368E-2</v>
      </c>
      <c r="AB7" s="8">
        <v>56</v>
      </c>
      <c r="AC7" s="8">
        <v>20</v>
      </c>
      <c r="AD7" s="24">
        <f t="shared" si="10"/>
        <v>0.33333333333333337</v>
      </c>
      <c r="AE7" s="10">
        <f t="shared" si="6"/>
        <v>10.113704368641532</v>
      </c>
      <c r="AF7" s="11"/>
      <c r="AH7" s="8"/>
      <c r="AI7" s="8"/>
      <c r="AJ7" s="24">
        <f t="shared" si="11"/>
        <v>0</v>
      </c>
      <c r="AK7" s="10" t="e">
        <f t="shared" si="7"/>
        <v>#DIV/0!</v>
      </c>
      <c r="AL7" s="14"/>
      <c r="AM7" s="15"/>
      <c r="AN7" s="8"/>
      <c r="AO7" s="8"/>
      <c r="AP7" s="24"/>
      <c r="AQ7" s="10"/>
      <c r="AR7" s="11"/>
      <c r="AT7" s="8"/>
      <c r="AU7" s="8"/>
      <c r="AV7" s="24"/>
      <c r="AW7" s="10"/>
    </row>
    <row r="8" spans="1:52" ht="15" x14ac:dyDescent="0.25">
      <c r="A8" s="7" t="s">
        <v>11</v>
      </c>
      <c r="B8" s="6"/>
      <c r="D8" s="8"/>
      <c r="E8" s="8"/>
      <c r="F8" s="13">
        <f t="shared" si="12"/>
        <v>0</v>
      </c>
      <c r="G8" s="10" t="e">
        <f t="shared" si="13"/>
        <v>#DIV/0!</v>
      </c>
      <c r="H8" s="14">
        <v>6</v>
      </c>
      <c r="I8" s="30">
        <v>3.5057870370370371E-2</v>
      </c>
      <c r="J8" s="17">
        <v>50</v>
      </c>
      <c r="K8" s="31">
        <v>29</v>
      </c>
      <c r="L8" s="24">
        <f t="shared" si="2"/>
        <v>0.48333333333333334</v>
      </c>
      <c r="M8" s="10">
        <f t="shared" si="3"/>
        <v>8.4138888888888896</v>
      </c>
      <c r="N8" s="6">
        <v>4</v>
      </c>
      <c r="O8" s="70">
        <v>2.5312500000000002E-2</v>
      </c>
      <c r="P8" s="8">
        <v>36</v>
      </c>
      <c r="Q8" s="8">
        <v>27</v>
      </c>
      <c r="R8" s="24">
        <f t="shared" si="8"/>
        <v>0.45</v>
      </c>
      <c r="S8" s="10">
        <f t="shared" si="4"/>
        <v>9.1125000000000007</v>
      </c>
      <c r="T8" s="11">
        <v>7.94</v>
      </c>
      <c r="U8" s="70">
        <v>3.6759259259259255E-2</v>
      </c>
      <c r="V8" s="8">
        <v>52</v>
      </c>
      <c r="W8" s="8">
        <v>56</v>
      </c>
      <c r="X8" s="24">
        <f t="shared" si="9"/>
        <v>0.93333333333333324</v>
      </c>
      <c r="Y8" s="10">
        <f t="shared" si="5"/>
        <v>6.6666666666666661</v>
      </c>
      <c r="Z8" s="14">
        <v>3.1</v>
      </c>
      <c r="AA8" s="15">
        <v>2.2222222222222223E-2</v>
      </c>
      <c r="AB8" s="8">
        <v>32</v>
      </c>
      <c r="AC8" s="8">
        <v>0</v>
      </c>
      <c r="AD8" s="24">
        <f t="shared" si="10"/>
        <v>0</v>
      </c>
      <c r="AE8" s="10">
        <f t="shared" si="6"/>
        <v>10.32258064516129</v>
      </c>
      <c r="AF8" s="14"/>
      <c r="AG8" s="15"/>
      <c r="AH8" s="8"/>
      <c r="AI8" s="8"/>
      <c r="AJ8" s="24">
        <f t="shared" si="11"/>
        <v>0</v>
      </c>
      <c r="AK8" s="10" t="e">
        <f t="shared" si="7"/>
        <v>#DIV/0!</v>
      </c>
      <c r="AL8" s="14"/>
      <c r="AM8" s="15"/>
      <c r="AN8" s="8"/>
      <c r="AO8" s="8"/>
      <c r="AP8" s="24"/>
      <c r="AQ8" s="10"/>
      <c r="AR8" s="14"/>
      <c r="AS8" s="15"/>
      <c r="AT8" s="8"/>
      <c r="AU8" s="8"/>
      <c r="AV8" s="24"/>
      <c r="AW8" s="10"/>
    </row>
    <row r="9" spans="1:52" s="34" customFormat="1" ht="15" x14ac:dyDescent="0.25">
      <c r="A9" s="32" t="s">
        <v>12</v>
      </c>
      <c r="B9" s="33">
        <v>8.5</v>
      </c>
      <c r="C9" s="71">
        <v>5.3124999999999999E-2</v>
      </c>
      <c r="D9" s="35">
        <v>76</v>
      </c>
      <c r="E9" s="35">
        <v>30</v>
      </c>
      <c r="F9" s="67">
        <f t="shared" si="12"/>
        <v>0.5</v>
      </c>
      <c r="G9" s="68">
        <f t="shared" si="13"/>
        <v>9</v>
      </c>
      <c r="H9" s="37">
        <v>3</v>
      </c>
      <c r="I9" s="38">
        <v>2.480324074074074E-2</v>
      </c>
      <c r="J9" s="39">
        <v>35</v>
      </c>
      <c r="K9" s="39">
        <v>43</v>
      </c>
      <c r="L9" s="40">
        <f t="shared" si="2"/>
        <v>0.71666666666666667</v>
      </c>
      <c r="M9" s="36">
        <f t="shared" si="3"/>
        <v>11.905555555555557</v>
      </c>
      <c r="N9" s="41">
        <v>7</v>
      </c>
      <c r="O9" s="71">
        <v>4.8576388888888884E-2</v>
      </c>
      <c r="P9" s="35">
        <v>69</v>
      </c>
      <c r="Q9" s="35">
        <v>57</v>
      </c>
      <c r="R9" s="40">
        <f t="shared" si="8"/>
        <v>0.95</v>
      </c>
      <c r="S9" s="36">
        <f t="shared" si="4"/>
        <v>9.9928571428571438</v>
      </c>
      <c r="T9" s="42">
        <v>18.66</v>
      </c>
      <c r="U9" s="43">
        <v>8.3368055555555556E-2</v>
      </c>
      <c r="V9" s="35">
        <v>120</v>
      </c>
      <c r="W9" s="35">
        <v>3</v>
      </c>
      <c r="X9" s="40">
        <f t="shared" si="9"/>
        <v>0.05</v>
      </c>
      <c r="Y9" s="36">
        <f t="shared" si="5"/>
        <v>6.433547695605573</v>
      </c>
      <c r="Z9" s="14">
        <v>8.3800000000000008</v>
      </c>
      <c r="AA9" s="43">
        <v>5.5023148148148147E-2</v>
      </c>
      <c r="AB9" s="35">
        <v>79</v>
      </c>
      <c r="AC9" s="35">
        <v>14</v>
      </c>
      <c r="AD9" s="40">
        <f t="shared" si="10"/>
        <v>0.23333333333333331</v>
      </c>
      <c r="AE9" s="36">
        <f t="shared" si="6"/>
        <v>9.4550517104216372</v>
      </c>
      <c r="AF9" s="44"/>
      <c r="AH9" s="35"/>
      <c r="AI9" s="35"/>
      <c r="AJ9" s="40">
        <f t="shared" si="11"/>
        <v>0</v>
      </c>
      <c r="AK9" s="36" t="e">
        <f t="shared" si="7"/>
        <v>#DIV/0!</v>
      </c>
      <c r="AL9" s="33"/>
      <c r="AN9" s="35"/>
      <c r="AO9" s="35"/>
      <c r="AP9" s="69"/>
      <c r="AQ9" s="36"/>
      <c r="AR9" s="42"/>
      <c r="AS9" s="45"/>
      <c r="AT9" s="35"/>
      <c r="AU9" s="35"/>
      <c r="AV9" s="40"/>
      <c r="AW9" s="36"/>
    </row>
    <row r="10" spans="1:52" ht="15" x14ac:dyDescent="0.25">
      <c r="A10" s="46" t="s">
        <v>13</v>
      </c>
      <c r="B10" s="11">
        <f>SUM(B3:B9)</f>
        <v>27.63</v>
      </c>
      <c r="C10" s="19"/>
      <c r="D10" s="17">
        <f>SUM(D3:D9)</f>
        <v>242</v>
      </c>
      <c r="E10" s="17">
        <f>SUM(E3:E9)</f>
        <v>125</v>
      </c>
      <c r="F10" s="13">
        <f t="shared" ref="F10" si="14">SUM(F3:F9)</f>
        <v>2.0833333333333335</v>
      </c>
      <c r="G10" s="47"/>
      <c r="H10" s="11">
        <f t="shared" ref="H10:AR10" si="15">SUM(H3:H9)</f>
        <v>25.2</v>
      </c>
      <c r="I10" s="19"/>
      <c r="J10" s="17">
        <f>SUM(J3:J9)</f>
        <v>253</v>
      </c>
      <c r="K10" s="17">
        <f>SUM(K3:K9)</f>
        <v>248</v>
      </c>
      <c r="L10" s="13">
        <f t="shared" ref="L10" si="16">SUM(L3:L9)</f>
        <v>4.1333333333333337</v>
      </c>
      <c r="M10" s="48"/>
      <c r="N10" s="11">
        <f t="shared" si="15"/>
        <v>28</v>
      </c>
      <c r="O10" s="49"/>
      <c r="P10" s="17">
        <f>SUM(P3:P9)</f>
        <v>260</v>
      </c>
      <c r="Q10" s="17">
        <f>SUM(Q3:Q9)</f>
        <v>248</v>
      </c>
      <c r="R10" s="13">
        <f t="shared" ref="R10" si="17">SUM(R3:R9)</f>
        <v>4.1333333333333337</v>
      </c>
      <c r="S10" s="48"/>
      <c r="T10" s="11">
        <f t="shared" si="15"/>
        <v>81.99</v>
      </c>
      <c r="U10" s="49"/>
      <c r="V10" s="17">
        <f>SUM(V3:V9)</f>
        <v>534</v>
      </c>
      <c r="W10" s="17">
        <f>SUM(W3:W9)</f>
        <v>141</v>
      </c>
      <c r="X10" s="13">
        <f t="shared" ref="X10" si="18">SUM(X3:X9)</f>
        <v>2.35</v>
      </c>
      <c r="Y10" s="48"/>
      <c r="Z10" s="11">
        <f t="shared" si="15"/>
        <v>24.34</v>
      </c>
      <c r="AA10" s="49"/>
      <c r="AB10" s="17">
        <f>SUM(AB3:AB9)</f>
        <v>230</v>
      </c>
      <c r="AC10" s="17">
        <f>SUM(AC3:AC9)</f>
        <v>98</v>
      </c>
      <c r="AD10" s="13">
        <f t="shared" ref="AD10" si="19">SUM(AD3:AD9)</f>
        <v>1.6333333333333333</v>
      </c>
      <c r="AE10" s="48"/>
      <c r="AF10" s="11">
        <f t="shared" si="15"/>
        <v>0</v>
      </c>
      <c r="AG10" s="49"/>
      <c r="AH10" s="17">
        <f>SUM(AH3:AH9)</f>
        <v>0</v>
      </c>
      <c r="AI10" s="17">
        <f>SUM(AI3:AI9)</f>
        <v>0</v>
      </c>
      <c r="AJ10" s="13">
        <f t="shared" ref="AJ10" si="20">SUM(AJ3:AJ9)</f>
        <v>0</v>
      </c>
      <c r="AK10" s="48"/>
      <c r="AL10" s="11"/>
      <c r="AM10" s="49"/>
      <c r="AN10" s="17"/>
      <c r="AO10" s="17"/>
      <c r="AP10" s="13"/>
      <c r="AQ10" s="48"/>
      <c r="AR10" s="11"/>
      <c r="AS10" s="49"/>
      <c r="AT10" s="17"/>
      <c r="AU10" s="17"/>
      <c r="AV10" s="13"/>
      <c r="AW10" s="49"/>
      <c r="AX10" s="6"/>
    </row>
    <row r="11" spans="1:52" ht="15" x14ac:dyDescent="0.25">
      <c r="A11" s="46" t="s">
        <v>14</v>
      </c>
      <c r="B11" s="6"/>
      <c r="F11" s="9">
        <f>D10+F10</f>
        <v>244.08333333333334</v>
      </c>
      <c r="G11" s="50"/>
      <c r="H11" s="11"/>
      <c r="L11" s="9">
        <f>J10+L10</f>
        <v>257.13333333333333</v>
      </c>
      <c r="M11" s="48"/>
      <c r="N11" s="6"/>
      <c r="R11" s="9">
        <f>P10+R10</f>
        <v>264.13333333333333</v>
      </c>
      <c r="S11" s="50"/>
      <c r="T11" s="11"/>
      <c r="X11" s="9">
        <f>V10+X10</f>
        <v>536.35</v>
      </c>
      <c r="Y11" s="48"/>
      <c r="Z11" s="6"/>
      <c r="AD11" s="9">
        <f>AB10+AD10</f>
        <v>231.63333333333333</v>
      </c>
      <c r="AE11" s="50"/>
      <c r="AF11" s="11"/>
      <c r="AJ11" s="9">
        <f>AH10+AJ10</f>
        <v>0</v>
      </c>
      <c r="AK11" s="48"/>
      <c r="AL11" s="6"/>
      <c r="AP11" s="9"/>
      <c r="AQ11" s="50"/>
      <c r="AR11" s="11"/>
      <c r="AV11" s="9"/>
      <c r="AX11" s="6"/>
    </row>
    <row r="12" spans="1:52" ht="15.75" customHeight="1" x14ac:dyDescent="0.25">
      <c r="A12" s="51" t="s">
        <v>15</v>
      </c>
      <c r="B12" s="6"/>
      <c r="G12" s="50">
        <f>F11/B10</f>
        <v>8.8339968633128247</v>
      </c>
      <c r="H12" s="11"/>
      <c r="M12" s="50">
        <f>L11/H10</f>
        <v>10.203703703703704</v>
      </c>
      <c r="N12" s="6"/>
      <c r="S12" s="50">
        <f>R11/N10</f>
        <v>9.4333333333333336</v>
      </c>
      <c r="T12" s="11"/>
      <c r="Y12" s="50">
        <f>X11/T10</f>
        <v>6.541651420904989</v>
      </c>
      <c r="Z12" s="6"/>
      <c r="AE12" s="50">
        <f>AD11/Z10</f>
        <v>9.5165708025198565</v>
      </c>
      <c r="AF12" s="11"/>
      <c r="AK12" s="50" t="e">
        <f>AJ11/AF10</f>
        <v>#DIV/0!</v>
      </c>
      <c r="AL12" s="6"/>
      <c r="AQ12" s="50"/>
      <c r="AR12" s="11"/>
      <c r="AX12" s="6"/>
    </row>
    <row r="13" spans="1:52" ht="15.75" customHeight="1" x14ac:dyDescent="0.25">
      <c r="A13" s="51" t="s">
        <v>14</v>
      </c>
      <c r="B13" s="6"/>
      <c r="D13" s="52"/>
      <c r="E13" s="52"/>
      <c r="H13" s="11"/>
      <c r="K13" s="52"/>
      <c r="M13" s="49"/>
      <c r="N13" s="6"/>
      <c r="P13" s="52"/>
      <c r="Q13" s="53"/>
      <c r="T13" s="11"/>
      <c r="W13" s="52"/>
      <c r="Y13" s="49"/>
      <c r="Z13" s="6"/>
      <c r="AB13" s="52"/>
      <c r="AC13" s="52"/>
      <c r="AF13" s="11"/>
      <c r="AI13" s="52"/>
      <c r="AK13" s="49"/>
      <c r="AL13" s="6"/>
      <c r="AN13" s="52"/>
      <c r="AO13" s="52"/>
      <c r="AR13" s="11"/>
      <c r="AU13" s="52"/>
    </row>
    <row r="14" spans="1:52" ht="15.75" customHeight="1" x14ac:dyDescent="0.25">
      <c r="A14" s="51"/>
      <c r="H14" s="49"/>
      <c r="M14" s="49"/>
      <c r="T14" s="49"/>
      <c r="Y14" s="49"/>
      <c r="AF14" s="49"/>
      <c r="AK14" s="49"/>
      <c r="AR14" s="49"/>
    </row>
    <row r="15" spans="1:52" ht="15.75" customHeight="1" x14ac:dyDescent="0.25">
      <c r="A15" s="51"/>
      <c r="H15" s="49"/>
      <c r="M15" s="49"/>
      <c r="T15" s="49"/>
      <c r="Y15" s="49"/>
      <c r="AF15" s="49"/>
      <c r="AK15" s="49"/>
      <c r="AR15" s="49"/>
    </row>
    <row r="16" spans="1:52" ht="15" x14ac:dyDescent="0.25">
      <c r="H16" s="49"/>
      <c r="M16" s="49"/>
      <c r="T16" s="49"/>
      <c r="Y16" s="49"/>
      <c r="AF16" s="49"/>
      <c r="AK16" s="49"/>
      <c r="AR16" s="49"/>
    </row>
    <row r="17" spans="1:52" s="54" customFormat="1" ht="15" x14ac:dyDescent="0.25">
      <c r="H17" s="55"/>
      <c r="M17" s="55"/>
      <c r="T17" s="55"/>
      <c r="Y17" s="55"/>
      <c r="AF17" s="55"/>
      <c r="AK17" s="55"/>
      <c r="AR17" s="55"/>
    </row>
    <row r="18" spans="1:52" s="1" customFormat="1" ht="12.75" x14ac:dyDescent="0.2">
      <c r="B18" s="86"/>
      <c r="C18" s="87"/>
      <c r="D18" s="87"/>
      <c r="E18" s="87"/>
      <c r="F18" s="87"/>
      <c r="G18" s="89"/>
      <c r="H18" s="86"/>
      <c r="I18" s="87"/>
      <c r="J18" s="87"/>
      <c r="K18" s="87"/>
      <c r="L18" s="87"/>
      <c r="M18" s="88"/>
      <c r="N18" s="86"/>
      <c r="O18" s="87"/>
      <c r="P18" s="87"/>
      <c r="Q18" s="87"/>
      <c r="R18" s="87"/>
      <c r="S18" s="89"/>
      <c r="T18" s="86"/>
      <c r="U18" s="87"/>
      <c r="V18" s="87"/>
      <c r="W18" s="87"/>
      <c r="X18" s="87"/>
      <c r="Y18" s="88"/>
      <c r="Z18" s="86"/>
      <c r="AA18" s="87"/>
      <c r="AB18" s="87"/>
      <c r="AC18" s="87"/>
      <c r="AD18" s="87"/>
      <c r="AE18" s="89"/>
      <c r="AF18" s="86"/>
      <c r="AG18" s="87"/>
      <c r="AH18" s="87"/>
      <c r="AI18" s="87"/>
      <c r="AJ18" s="87"/>
      <c r="AK18" s="88"/>
      <c r="AL18" s="86"/>
      <c r="AM18" s="87"/>
      <c r="AN18" s="87"/>
      <c r="AO18" s="87"/>
      <c r="AP18" s="87"/>
      <c r="AQ18" s="89"/>
      <c r="AR18" s="86"/>
      <c r="AS18" s="87"/>
      <c r="AT18" s="87"/>
      <c r="AU18" s="87"/>
      <c r="AV18" s="87"/>
      <c r="AW18" s="87"/>
      <c r="AX18" s="86"/>
      <c r="AY18" s="87"/>
      <c r="AZ18" s="87"/>
    </row>
    <row r="19" spans="1:52" ht="15" x14ac:dyDescent="0.25">
      <c r="B19" s="3"/>
      <c r="C19" s="4"/>
      <c r="D19" s="4"/>
      <c r="E19" s="4"/>
      <c r="F19" s="4"/>
      <c r="G19" s="5"/>
      <c r="H19" s="3"/>
      <c r="I19" s="4"/>
      <c r="J19" s="4"/>
      <c r="K19" s="4"/>
      <c r="L19" s="4"/>
      <c r="M19" s="5"/>
      <c r="N19" s="3"/>
      <c r="O19" s="4"/>
      <c r="P19" s="4"/>
      <c r="Q19" s="4"/>
      <c r="R19" s="4"/>
      <c r="S19" s="5"/>
      <c r="T19" s="3"/>
      <c r="U19" s="4"/>
      <c r="V19" s="4"/>
      <c r="W19" s="4"/>
      <c r="X19" s="4"/>
      <c r="Y19" s="5"/>
      <c r="Z19" s="3"/>
      <c r="AA19" s="4"/>
      <c r="AB19" s="4"/>
      <c r="AC19" s="4"/>
      <c r="AD19" s="4"/>
      <c r="AE19" s="5"/>
      <c r="AF19" s="3"/>
      <c r="AG19" s="4"/>
      <c r="AH19" s="4"/>
      <c r="AI19" s="4"/>
      <c r="AJ19" s="4"/>
      <c r="AK19" s="5"/>
      <c r="AL19" s="3"/>
      <c r="AM19" s="4"/>
      <c r="AN19" s="4"/>
      <c r="AO19" s="4"/>
      <c r="AP19" s="4"/>
      <c r="AQ19" s="5"/>
      <c r="AR19" s="3"/>
      <c r="AS19" s="4"/>
      <c r="AT19" s="4"/>
      <c r="AU19" s="4"/>
      <c r="AV19" s="4"/>
      <c r="AW19" s="4"/>
      <c r="AX19" s="6"/>
    </row>
    <row r="20" spans="1:52" ht="15" x14ac:dyDescent="0.25">
      <c r="A20" s="7"/>
      <c r="B20" s="56"/>
      <c r="C20" s="57"/>
      <c r="F20" s="13"/>
      <c r="G20" s="10"/>
      <c r="H20" s="14"/>
      <c r="I20" s="15"/>
      <c r="J20" s="8"/>
      <c r="K20" s="8"/>
      <c r="L20" s="13"/>
      <c r="M20" s="10"/>
      <c r="N20" s="14"/>
      <c r="O20" s="15"/>
      <c r="P20" s="8"/>
      <c r="Q20" s="8"/>
      <c r="R20" s="13"/>
      <c r="S20" s="10"/>
      <c r="T20" s="58"/>
      <c r="U20" s="59"/>
      <c r="X20" s="13"/>
      <c r="Y20" s="10"/>
      <c r="Z20" s="6"/>
      <c r="AB20" s="8"/>
      <c r="AC20" s="8"/>
      <c r="AD20" s="13"/>
      <c r="AE20" s="10"/>
      <c r="AF20" s="14"/>
      <c r="AG20" s="15"/>
      <c r="AH20" s="8"/>
      <c r="AI20" s="8"/>
      <c r="AJ20" s="13"/>
      <c r="AK20" s="10"/>
      <c r="AL20" s="14"/>
      <c r="AM20" s="15"/>
      <c r="AN20" s="8"/>
      <c r="AO20" s="8"/>
      <c r="AP20" s="13"/>
      <c r="AQ20" s="10"/>
      <c r="AR20" s="11"/>
      <c r="AT20" s="8"/>
      <c r="AU20" s="8"/>
      <c r="AV20" s="13"/>
      <c r="AW20" s="10"/>
    </row>
    <row r="21" spans="1:52" ht="15" x14ac:dyDescent="0.25">
      <c r="A21" s="7"/>
      <c r="B21" s="56"/>
      <c r="C21" s="60"/>
      <c r="D21" s="8"/>
      <c r="E21" s="8"/>
      <c r="F21" s="13"/>
      <c r="G21" s="10"/>
      <c r="H21" s="11"/>
      <c r="J21" s="17"/>
      <c r="K21" s="17"/>
      <c r="L21" s="13"/>
      <c r="M21" s="10"/>
      <c r="N21" s="14"/>
      <c r="O21" s="15"/>
      <c r="P21" s="17"/>
      <c r="Q21" s="17"/>
      <c r="R21" s="13"/>
      <c r="S21" s="10"/>
      <c r="T21" s="58"/>
      <c r="U21" s="59"/>
      <c r="V21" s="8"/>
      <c r="W21" s="8"/>
      <c r="X21" s="13"/>
      <c r="Y21" s="10"/>
      <c r="Z21" s="14"/>
      <c r="AA21" s="15"/>
      <c r="AB21" s="17"/>
      <c r="AC21" s="17"/>
      <c r="AD21" s="13"/>
      <c r="AE21" s="10"/>
      <c r="AF21" s="14"/>
      <c r="AG21" s="15"/>
      <c r="AH21" s="17"/>
      <c r="AI21" s="17"/>
      <c r="AJ21" s="13"/>
      <c r="AK21" s="10"/>
      <c r="AL21" s="14"/>
      <c r="AM21" s="15"/>
      <c r="AN21" s="17"/>
      <c r="AO21" s="17"/>
      <c r="AP21" s="13"/>
      <c r="AQ21" s="10"/>
      <c r="AR21" s="14"/>
      <c r="AS21" s="15"/>
      <c r="AT21" s="17"/>
      <c r="AU21" s="17"/>
      <c r="AV21" s="13"/>
      <c r="AW21" s="10"/>
    </row>
    <row r="22" spans="1:52" ht="15" x14ac:dyDescent="0.25">
      <c r="A22" s="7"/>
      <c r="B22" s="56"/>
      <c r="C22" s="60"/>
      <c r="D22" s="17"/>
      <c r="E22" s="17"/>
      <c r="F22" s="13"/>
      <c r="G22" s="10"/>
      <c r="H22" s="14"/>
      <c r="I22" s="15"/>
      <c r="J22" s="17"/>
      <c r="K22" s="17"/>
      <c r="L22" s="13"/>
      <c r="M22" s="10"/>
      <c r="N22" s="14"/>
      <c r="O22" s="15"/>
      <c r="P22" s="17"/>
      <c r="Q22" s="17"/>
      <c r="R22" s="13"/>
      <c r="S22" s="10"/>
      <c r="T22" s="58"/>
      <c r="U22" s="59"/>
      <c r="V22" s="17"/>
      <c r="W22" s="17"/>
      <c r="X22" s="13"/>
      <c r="Y22" s="10"/>
      <c r="Z22" s="14"/>
      <c r="AA22" s="15"/>
      <c r="AB22" s="17"/>
      <c r="AC22" s="17"/>
      <c r="AD22" s="13"/>
      <c r="AE22" s="10"/>
      <c r="AF22" s="14"/>
      <c r="AG22" s="15"/>
      <c r="AH22" s="17"/>
      <c r="AI22" s="17"/>
      <c r="AJ22" s="13"/>
      <c r="AK22" s="10"/>
      <c r="AL22" s="14"/>
      <c r="AM22" s="15"/>
      <c r="AN22" s="17"/>
      <c r="AO22" s="17"/>
      <c r="AP22" s="13"/>
      <c r="AQ22" s="10"/>
      <c r="AR22" s="14"/>
      <c r="AS22" s="15"/>
      <c r="AT22" s="17"/>
      <c r="AU22" s="17"/>
      <c r="AV22" s="13"/>
      <c r="AW22" s="10"/>
    </row>
    <row r="23" spans="1:52" ht="15" x14ac:dyDescent="0.25">
      <c r="A23" s="7"/>
      <c r="B23" s="58"/>
      <c r="C23" s="61"/>
      <c r="D23" s="22"/>
      <c r="E23" s="23"/>
      <c r="F23" s="24"/>
      <c r="G23" s="10"/>
      <c r="H23" s="14"/>
      <c r="I23" s="15"/>
      <c r="J23" s="22"/>
      <c r="K23" s="23"/>
      <c r="L23" s="24"/>
      <c r="M23" s="10"/>
      <c r="N23" s="14"/>
      <c r="O23" s="15"/>
      <c r="P23" s="22"/>
      <c r="Q23" s="23"/>
      <c r="R23" s="24"/>
      <c r="S23" s="10"/>
      <c r="T23" s="58"/>
      <c r="U23" s="59"/>
      <c r="V23" s="22"/>
      <c r="W23" s="23"/>
      <c r="X23" s="24"/>
      <c r="Y23" s="10"/>
      <c r="Z23" s="6"/>
      <c r="AB23" s="22"/>
      <c r="AC23" s="23"/>
      <c r="AD23" s="24"/>
      <c r="AE23" s="10"/>
      <c r="AF23" s="14"/>
      <c r="AG23" s="18"/>
      <c r="AH23" s="22"/>
      <c r="AI23" s="23"/>
      <c r="AJ23" s="24"/>
      <c r="AK23" s="10"/>
      <c r="AL23" s="6"/>
      <c r="AN23" s="22"/>
      <c r="AO23" s="23"/>
      <c r="AP23" s="24"/>
      <c r="AQ23" s="10"/>
      <c r="AR23" s="14"/>
      <c r="AS23" s="15"/>
      <c r="AT23" s="22"/>
      <c r="AU23" s="23"/>
      <c r="AV23" s="13"/>
      <c r="AW23" s="10"/>
    </row>
    <row r="24" spans="1:52" ht="15" x14ac:dyDescent="0.25">
      <c r="A24" s="7"/>
      <c r="B24" s="56"/>
      <c r="C24" s="57"/>
      <c r="D24" s="27"/>
      <c r="E24" s="28"/>
      <c r="F24" s="24"/>
      <c r="G24" s="10"/>
      <c r="H24" s="11"/>
      <c r="J24" s="27"/>
      <c r="K24" s="28"/>
      <c r="L24" s="24"/>
      <c r="M24" s="10"/>
      <c r="N24" s="14"/>
      <c r="O24" s="15"/>
      <c r="P24" s="27"/>
      <c r="Q24" s="28"/>
      <c r="R24" s="24"/>
      <c r="S24" s="10"/>
      <c r="T24" s="58"/>
      <c r="U24" s="59"/>
      <c r="V24" s="27"/>
      <c r="W24" s="28"/>
      <c r="X24" s="24"/>
      <c r="Y24" s="10"/>
      <c r="Z24" s="14"/>
      <c r="AA24" s="15"/>
      <c r="AB24" s="27"/>
      <c r="AC24" s="28"/>
      <c r="AD24" s="24"/>
      <c r="AE24" s="10"/>
      <c r="AF24" s="14"/>
      <c r="AG24" s="18"/>
      <c r="AH24" s="27"/>
      <c r="AI24" s="28"/>
      <c r="AJ24" s="24"/>
      <c r="AK24" s="10"/>
      <c r="AL24" s="14"/>
      <c r="AM24" s="15"/>
      <c r="AN24" s="27"/>
      <c r="AO24" s="28"/>
      <c r="AP24" s="24"/>
      <c r="AQ24" s="10"/>
      <c r="AR24" s="11"/>
      <c r="AT24" s="27"/>
      <c r="AU24" s="28"/>
      <c r="AV24" s="13"/>
      <c r="AW24" s="10"/>
    </row>
    <row r="25" spans="1:52" ht="15" x14ac:dyDescent="0.25">
      <c r="A25" s="7"/>
      <c r="B25" s="56"/>
      <c r="C25" s="62"/>
      <c r="D25" s="17"/>
      <c r="E25" s="31"/>
      <c r="F25" s="24"/>
      <c r="G25" s="10"/>
      <c r="H25" s="14"/>
      <c r="I25" s="15"/>
      <c r="J25" s="17"/>
      <c r="K25" s="31"/>
      <c r="L25" s="24"/>
      <c r="M25" s="10"/>
      <c r="N25" s="14"/>
      <c r="O25" s="15"/>
      <c r="P25" s="17"/>
      <c r="Q25" s="31"/>
      <c r="R25" s="24"/>
      <c r="S25" s="10"/>
      <c r="T25" s="58"/>
      <c r="U25" s="59"/>
      <c r="V25" s="17"/>
      <c r="W25" s="31"/>
      <c r="X25" s="24"/>
      <c r="Y25" s="10"/>
      <c r="Z25" s="14"/>
      <c r="AA25" s="15"/>
      <c r="AB25" s="17"/>
      <c r="AC25" s="31"/>
      <c r="AD25" s="24"/>
      <c r="AE25" s="10"/>
      <c r="AF25" s="14"/>
      <c r="AG25" s="15"/>
      <c r="AH25" s="17"/>
      <c r="AI25" s="31"/>
      <c r="AJ25" s="24"/>
      <c r="AK25" s="10"/>
      <c r="AL25" s="6"/>
      <c r="AN25" s="17"/>
      <c r="AO25" s="31"/>
      <c r="AP25" s="24"/>
      <c r="AQ25" s="10"/>
      <c r="AR25" s="14"/>
      <c r="AS25" s="15"/>
      <c r="AT25" s="17"/>
      <c r="AU25" s="31"/>
      <c r="AV25" s="13"/>
      <c r="AW25" s="10"/>
    </row>
    <row r="26" spans="1:52" s="34" customFormat="1" ht="15" x14ac:dyDescent="0.25">
      <c r="A26" s="32"/>
      <c r="B26" s="63"/>
      <c r="C26" s="64"/>
      <c r="D26" s="39"/>
      <c r="E26" s="39"/>
      <c r="F26" s="40"/>
      <c r="G26" s="36"/>
      <c r="H26" s="42"/>
      <c r="I26" s="43"/>
      <c r="J26" s="39"/>
      <c r="K26" s="39"/>
      <c r="L26" s="40"/>
      <c r="M26" s="36"/>
      <c r="N26" s="42"/>
      <c r="O26" s="43"/>
      <c r="P26" s="39"/>
      <c r="Q26" s="39"/>
      <c r="R26" s="40"/>
      <c r="S26" s="36"/>
      <c r="T26" s="65"/>
      <c r="U26" s="66"/>
      <c r="V26" s="39"/>
      <c r="W26" s="39"/>
      <c r="X26" s="40"/>
      <c r="Y26" s="36"/>
      <c r="Z26" s="42"/>
      <c r="AA26" s="43"/>
      <c r="AB26" s="39"/>
      <c r="AC26" s="39"/>
      <c r="AD26" s="40"/>
      <c r="AE26" s="36"/>
      <c r="AF26" s="44"/>
      <c r="AH26" s="39"/>
      <c r="AI26" s="39"/>
      <c r="AJ26" s="40"/>
      <c r="AK26" s="36"/>
      <c r="AL26" s="33"/>
      <c r="AN26" s="39"/>
      <c r="AO26" s="39"/>
      <c r="AP26" s="40"/>
      <c r="AQ26" s="36"/>
      <c r="AR26" s="44"/>
      <c r="AT26" s="39"/>
      <c r="AU26" s="39"/>
      <c r="AV26" s="40"/>
      <c r="AW26" s="36"/>
    </row>
    <row r="27" spans="1:52" ht="15" x14ac:dyDescent="0.25">
      <c r="A27" s="7"/>
      <c r="B27" s="11"/>
      <c r="C27" s="49"/>
      <c r="D27" s="17"/>
      <c r="E27" s="17"/>
      <c r="F27" s="13"/>
      <c r="G27" s="48"/>
      <c r="H27" s="11"/>
      <c r="I27" s="49"/>
      <c r="J27" s="17"/>
      <c r="K27" s="17"/>
      <c r="L27" s="13"/>
      <c r="M27" s="48"/>
      <c r="N27" s="11"/>
      <c r="O27" s="49"/>
      <c r="P27" s="17"/>
      <c r="Q27" s="17"/>
      <c r="R27" s="13"/>
      <c r="S27" s="48"/>
      <c r="T27" s="11"/>
      <c r="U27" s="49"/>
      <c r="V27" s="17"/>
      <c r="W27" s="17"/>
      <c r="X27" s="13"/>
      <c r="Y27" s="48"/>
      <c r="Z27" s="11"/>
      <c r="AA27" s="49"/>
      <c r="AB27" s="17"/>
      <c r="AC27" s="17"/>
      <c r="AD27" s="13"/>
      <c r="AE27" s="48"/>
      <c r="AF27" s="11"/>
      <c r="AG27" s="49"/>
      <c r="AH27" s="17"/>
      <c r="AI27" s="17"/>
      <c r="AJ27" s="13"/>
      <c r="AK27" s="48"/>
      <c r="AL27" s="11"/>
      <c r="AM27" s="49"/>
      <c r="AN27" s="17"/>
      <c r="AO27" s="17"/>
      <c r="AP27" s="13"/>
      <c r="AQ27" s="48"/>
      <c r="AR27" s="11"/>
      <c r="AS27" s="49"/>
      <c r="AT27" s="17"/>
      <c r="AU27" s="17"/>
      <c r="AV27" s="13"/>
      <c r="AW27" s="49"/>
      <c r="AX27" s="6"/>
    </row>
    <row r="28" spans="1:52" ht="15" x14ac:dyDescent="0.25">
      <c r="A28" s="7"/>
      <c r="B28" s="6"/>
      <c r="F28" s="9"/>
      <c r="G28" s="50"/>
      <c r="H28" s="11"/>
      <c r="L28" s="9"/>
      <c r="M28" s="48"/>
      <c r="N28" s="6"/>
      <c r="R28" s="9"/>
      <c r="S28" s="50"/>
      <c r="T28" s="11"/>
      <c r="X28" s="9"/>
      <c r="Y28" s="48"/>
      <c r="Z28" s="6"/>
      <c r="AD28" s="9"/>
      <c r="AE28" s="50"/>
      <c r="AF28" s="11"/>
      <c r="AJ28" s="9"/>
      <c r="AK28" s="48"/>
      <c r="AL28" s="6"/>
      <c r="AP28" s="9"/>
      <c r="AQ28" s="50"/>
      <c r="AR28" s="11"/>
      <c r="AV28" s="9"/>
      <c r="AX28" s="6"/>
    </row>
    <row r="29" spans="1:52" ht="15" x14ac:dyDescent="0.25">
      <c r="B29" s="6"/>
      <c r="G29" s="50"/>
      <c r="H29" s="11"/>
      <c r="M29" s="50"/>
      <c r="N29" s="6"/>
      <c r="S29" s="50"/>
      <c r="T29" s="11"/>
      <c r="Y29" s="50"/>
      <c r="Z29" s="6"/>
      <c r="AE29" s="50"/>
      <c r="AF29" s="11"/>
      <c r="AK29" s="50"/>
      <c r="AL29" s="6"/>
      <c r="AQ29" s="50"/>
      <c r="AR29" s="11"/>
      <c r="AX29" s="6"/>
    </row>
    <row r="30" spans="1:52" ht="15" x14ac:dyDescent="0.25">
      <c r="B30" s="6"/>
      <c r="D30" s="52"/>
      <c r="E30" s="52"/>
      <c r="H30" s="11"/>
      <c r="K30" s="52"/>
      <c r="N30" s="6"/>
      <c r="P30" s="52"/>
      <c r="Q30" s="52"/>
      <c r="T30" s="11"/>
      <c r="V30" s="52"/>
      <c r="W30" s="52"/>
      <c r="Z30" s="6"/>
      <c r="AB30" s="52"/>
      <c r="AC30" s="52"/>
      <c r="AF30" s="11"/>
      <c r="AI30" s="52"/>
      <c r="AL30" s="6"/>
      <c r="AN30" s="52"/>
      <c r="AO30" s="52"/>
      <c r="AR30" s="11"/>
      <c r="AU30" s="52"/>
      <c r="AX30" s="6"/>
    </row>
  </sheetData>
  <mergeCells count="18">
    <mergeCell ref="AR18:AW18"/>
    <mergeCell ref="AX18:AZ18"/>
    <mergeCell ref="AL1:AQ1"/>
    <mergeCell ref="AR1:AW1"/>
    <mergeCell ref="AX1:AZ1"/>
    <mergeCell ref="AF18:AK18"/>
    <mergeCell ref="AL18:AQ18"/>
    <mergeCell ref="B1:G1"/>
    <mergeCell ref="H1:M1"/>
    <mergeCell ref="N1:S1"/>
    <mergeCell ref="T1:Y1"/>
    <mergeCell ref="Z1:AE1"/>
    <mergeCell ref="AF1:AK1"/>
    <mergeCell ref="B18:G18"/>
    <mergeCell ref="H18:M18"/>
    <mergeCell ref="N18:S18"/>
    <mergeCell ref="T18:Y18"/>
    <mergeCell ref="Z18:AE18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0"/>
  <sheetViews>
    <sheetView zoomScale="70" zoomScaleNormal="70" workbookViewId="0">
      <selection activeCell="J41" sqref="J41"/>
    </sheetView>
  </sheetViews>
  <sheetFormatPr defaultColWidth="14.42578125" defaultRowHeight="15.75" customHeight="1" x14ac:dyDescent="0.25"/>
  <cols>
    <col min="1" max="1" width="16.42578125" style="2" customWidth="1"/>
    <col min="2" max="2" width="9" style="2" customWidth="1"/>
    <col min="3" max="3" width="9.28515625" style="2" customWidth="1"/>
    <col min="4" max="4" width="9.140625" style="2" customWidth="1"/>
    <col min="5" max="5" width="7.42578125" style="2" customWidth="1"/>
    <col min="6" max="6" width="11.140625" style="2" customWidth="1"/>
    <col min="7" max="7" width="8.7109375" style="2" customWidth="1"/>
    <col min="8" max="8" width="8.85546875" style="2" customWidth="1"/>
    <col min="9" max="9" width="11.140625" style="2" customWidth="1"/>
    <col min="10" max="10" width="10" style="2" customWidth="1"/>
    <col min="11" max="11" width="10.28515625" style="2" customWidth="1"/>
    <col min="12" max="12" width="10.42578125" style="2" customWidth="1"/>
    <col min="13" max="13" width="9.28515625" style="2" customWidth="1"/>
    <col min="14" max="14" width="8.28515625" style="2" customWidth="1"/>
    <col min="15" max="15" width="9.85546875" style="2" customWidth="1"/>
    <col min="16" max="16" width="8.85546875" style="2" customWidth="1"/>
    <col min="17" max="17" width="9.42578125" style="2" customWidth="1"/>
    <col min="18" max="18" width="10.5703125" style="2" bestFit="1" customWidth="1"/>
    <col min="19" max="19" width="10.28515625" style="2" customWidth="1"/>
    <col min="20" max="20" width="8.7109375" style="2" customWidth="1"/>
    <col min="21" max="21" width="10.140625" style="2" customWidth="1"/>
    <col min="22" max="22" width="8.7109375" style="2" customWidth="1"/>
    <col min="23" max="23" width="9" style="2" customWidth="1"/>
    <col min="24" max="24" width="11.5703125" style="2" customWidth="1"/>
    <col min="25" max="25" width="9.28515625" style="2" customWidth="1"/>
    <col min="26" max="26" width="9" style="2" customWidth="1"/>
    <col min="27" max="27" width="10.28515625" style="2" customWidth="1"/>
    <col min="28" max="28" width="10.42578125" style="2" customWidth="1"/>
    <col min="29" max="29" width="11.7109375" style="2" customWidth="1"/>
    <col min="30" max="30" width="10.5703125" style="2" bestFit="1" customWidth="1"/>
    <col min="31" max="32" width="10" style="2" customWidth="1"/>
    <col min="33" max="33" width="10.140625" style="2" customWidth="1"/>
    <col min="34" max="34" width="11.140625" style="2" customWidth="1"/>
    <col min="35" max="35" width="10.7109375" style="2" customWidth="1"/>
    <col min="36" max="36" width="14.42578125" style="2"/>
    <col min="37" max="38" width="9.28515625" style="2" customWidth="1"/>
    <col min="39" max="39" width="11.5703125" style="2" customWidth="1"/>
    <col min="40" max="40" width="10.140625" style="2" customWidth="1"/>
    <col min="41" max="41" width="10.28515625" style="2" customWidth="1"/>
    <col min="42" max="42" width="10.85546875" style="2" customWidth="1"/>
    <col min="43" max="43" width="9.7109375" style="2" customWidth="1"/>
    <col min="44" max="44" width="8.140625" style="2" customWidth="1"/>
    <col min="45" max="45" width="10.28515625" style="2" customWidth="1"/>
    <col min="46" max="46" width="9.5703125" style="2" customWidth="1"/>
    <col min="47" max="47" width="10" style="2" customWidth="1"/>
    <col min="48" max="48" width="10.42578125" style="2" customWidth="1"/>
    <col min="49" max="49" width="10.85546875" style="2" customWidth="1"/>
    <col min="50" max="16384" width="14.42578125" style="2"/>
  </cols>
  <sheetData>
    <row r="1" spans="1:52" s="1" customFormat="1" ht="12.75" x14ac:dyDescent="0.2">
      <c r="B1" s="86" t="s">
        <v>16</v>
      </c>
      <c r="C1" s="87"/>
      <c r="D1" s="87"/>
      <c r="E1" s="87"/>
      <c r="F1" s="87"/>
      <c r="G1" s="89"/>
      <c r="H1" s="86" t="s">
        <v>17</v>
      </c>
      <c r="I1" s="87"/>
      <c r="J1" s="87"/>
      <c r="K1" s="87"/>
      <c r="L1" s="87"/>
      <c r="M1" s="88"/>
      <c r="N1" s="86" t="s">
        <v>18</v>
      </c>
      <c r="O1" s="87"/>
      <c r="P1" s="87"/>
      <c r="Q1" s="87"/>
      <c r="R1" s="87"/>
      <c r="S1" s="89"/>
      <c r="T1" s="86" t="s">
        <v>19</v>
      </c>
      <c r="U1" s="87"/>
      <c r="V1" s="87"/>
      <c r="W1" s="87"/>
      <c r="X1" s="87"/>
      <c r="Y1" s="88"/>
      <c r="Z1" s="86" t="s">
        <v>20</v>
      </c>
      <c r="AA1" s="87"/>
      <c r="AB1" s="87"/>
      <c r="AC1" s="87"/>
      <c r="AD1" s="87"/>
      <c r="AE1" s="89"/>
      <c r="AF1" s="86" t="s">
        <v>21</v>
      </c>
      <c r="AG1" s="87"/>
      <c r="AH1" s="87"/>
      <c r="AI1" s="87"/>
      <c r="AJ1" s="87"/>
      <c r="AK1" s="88"/>
      <c r="AL1" s="86"/>
      <c r="AM1" s="87"/>
      <c r="AN1" s="87"/>
      <c r="AO1" s="87"/>
      <c r="AP1" s="87"/>
      <c r="AQ1" s="89"/>
      <c r="AR1" s="86"/>
      <c r="AS1" s="87"/>
      <c r="AT1" s="87"/>
      <c r="AU1" s="87"/>
      <c r="AV1" s="87"/>
      <c r="AW1" s="87"/>
      <c r="AX1" s="86"/>
      <c r="AY1" s="87"/>
      <c r="AZ1" s="87"/>
    </row>
    <row r="2" spans="1:52" ht="15" x14ac:dyDescent="0.2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5" t="s">
        <v>5</v>
      </c>
      <c r="H2" s="3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5" t="s">
        <v>5</v>
      </c>
      <c r="N2" s="3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5" t="s">
        <v>5</v>
      </c>
      <c r="T2" s="3" t="s">
        <v>0</v>
      </c>
      <c r="U2" s="4" t="s">
        <v>1</v>
      </c>
      <c r="V2" s="4" t="s">
        <v>2</v>
      </c>
      <c r="W2" s="4" t="s">
        <v>3</v>
      </c>
      <c r="X2" s="4" t="s">
        <v>4</v>
      </c>
      <c r="Y2" s="5" t="s">
        <v>5</v>
      </c>
      <c r="Z2" s="3" t="s">
        <v>0</v>
      </c>
      <c r="AA2" s="4" t="s">
        <v>1</v>
      </c>
      <c r="AB2" s="4" t="s">
        <v>2</v>
      </c>
      <c r="AC2" s="4" t="s">
        <v>3</v>
      </c>
      <c r="AD2" s="4" t="s">
        <v>4</v>
      </c>
      <c r="AE2" s="5" t="s">
        <v>5</v>
      </c>
      <c r="AF2" s="3" t="s">
        <v>0</v>
      </c>
      <c r="AG2" s="4" t="s">
        <v>1</v>
      </c>
      <c r="AH2" s="4" t="s">
        <v>2</v>
      </c>
      <c r="AI2" s="4" t="s">
        <v>3</v>
      </c>
      <c r="AJ2" s="4" t="s">
        <v>4</v>
      </c>
      <c r="AK2" s="5" t="s">
        <v>5</v>
      </c>
      <c r="AL2" s="3"/>
      <c r="AM2" s="4"/>
      <c r="AN2" s="4"/>
      <c r="AO2" s="4"/>
      <c r="AP2" s="4"/>
      <c r="AQ2" s="5"/>
      <c r="AR2" s="3"/>
      <c r="AS2" s="4"/>
      <c r="AT2" s="4"/>
      <c r="AU2" s="4"/>
      <c r="AV2" s="4"/>
      <c r="AW2" s="4"/>
      <c r="AX2" s="6"/>
    </row>
    <row r="3" spans="1:52" ht="15" x14ac:dyDescent="0.25">
      <c r="A3" s="7" t="s">
        <v>6</v>
      </c>
      <c r="B3" s="6">
        <v>10.029999999999999</v>
      </c>
      <c r="C3" s="70">
        <v>5.6388888888888884E-2</v>
      </c>
      <c r="D3" s="8">
        <v>81</v>
      </c>
      <c r="E3" s="8">
        <v>12</v>
      </c>
      <c r="F3" s="13">
        <f t="shared" ref="F3:F5" si="0">((E3*100)/60)/100</f>
        <v>0.2</v>
      </c>
      <c r="G3" s="10">
        <f t="shared" ref="G3:G5" si="1">(D3+F3)/B3</f>
        <v>8.0957128614157536</v>
      </c>
      <c r="H3" s="11">
        <v>10</v>
      </c>
      <c r="I3" s="12">
        <v>6.5949074074074077E-2</v>
      </c>
      <c r="J3" s="8">
        <v>94</v>
      </c>
      <c r="K3" s="8">
        <v>58</v>
      </c>
      <c r="L3" s="13">
        <f t="shared" ref="L3:L9" si="2">((K3*100)/60)/100</f>
        <v>0.96666666666666667</v>
      </c>
      <c r="M3" s="10">
        <f t="shared" ref="M3:M9" si="3">(J3+L3)/H3</f>
        <v>9.4966666666666661</v>
      </c>
      <c r="N3" s="6">
        <v>5</v>
      </c>
      <c r="O3" s="70">
        <v>3.3090277777777781E-2</v>
      </c>
      <c r="P3" s="8">
        <v>47</v>
      </c>
      <c r="Q3" s="8">
        <v>39</v>
      </c>
      <c r="R3" s="13">
        <f>((Q3*100)/60)/100</f>
        <v>0.65</v>
      </c>
      <c r="S3" s="10">
        <f t="shared" ref="S3:S9" si="4">(P3+R3)/N3</f>
        <v>9.5299999999999994</v>
      </c>
      <c r="T3" s="11">
        <v>11.04</v>
      </c>
      <c r="U3" s="70">
        <v>5.2106481481481483E-2</v>
      </c>
      <c r="V3" s="8">
        <v>75</v>
      </c>
      <c r="W3" s="8">
        <v>2</v>
      </c>
      <c r="X3" s="13">
        <f>((W3*100)/60)/100</f>
        <v>3.3333333333333333E-2</v>
      </c>
      <c r="Y3" s="10">
        <f t="shared" ref="Y3:Y9" si="5">(V3+X3)/T3</f>
        <v>6.7964975845410631</v>
      </c>
      <c r="Z3" s="6"/>
      <c r="AB3" s="8"/>
      <c r="AC3" s="8"/>
      <c r="AD3" s="13">
        <f>((AC3*100)/60)/100</f>
        <v>0</v>
      </c>
      <c r="AE3" s="10" t="e">
        <f t="shared" ref="AE3:AE9" si="6">(AB3+AD3)/Z3</f>
        <v>#DIV/0!</v>
      </c>
      <c r="AF3" s="11"/>
      <c r="AH3" s="8" t="s">
        <v>22</v>
      </c>
      <c r="AI3" s="8"/>
      <c r="AJ3" s="13">
        <f>((AI3*100)/60)/100</f>
        <v>0</v>
      </c>
      <c r="AK3" s="10" t="e">
        <f t="shared" ref="AK3:AK9" si="7">(AH3+AJ3)/AF3</f>
        <v>#VALUE!</v>
      </c>
      <c r="AL3" s="14"/>
      <c r="AM3" s="15"/>
      <c r="AN3" s="8"/>
      <c r="AO3" s="8"/>
      <c r="AP3" s="13"/>
      <c r="AQ3" s="10"/>
      <c r="AR3" s="11"/>
      <c r="AT3" s="8"/>
      <c r="AU3" s="8"/>
      <c r="AV3" s="13"/>
      <c r="AW3" s="10"/>
    </row>
    <row r="4" spans="1:52" ht="15" x14ac:dyDescent="0.25">
      <c r="A4" s="7" t="s">
        <v>7</v>
      </c>
      <c r="B4" s="6"/>
      <c r="D4" s="8"/>
      <c r="E4" s="8"/>
      <c r="F4" s="13">
        <f t="shared" si="0"/>
        <v>0</v>
      </c>
      <c r="G4" s="10" t="e">
        <f t="shared" si="1"/>
        <v>#DIV/0!</v>
      </c>
      <c r="H4" s="14">
        <v>3</v>
      </c>
      <c r="I4" s="16">
        <v>2.1273148148148149E-2</v>
      </c>
      <c r="J4" s="17">
        <v>30</v>
      </c>
      <c r="K4" s="17">
        <v>38</v>
      </c>
      <c r="L4" s="13">
        <f t="shared" si="2"/>
        <v>0.6333333333333333</v>
      </c>
      <c r="M4" s="10">
        <f t="shared" si="3"/>
        <v>10.21111111111111</v>
      </c>
      <c r="N4" s="6">
        <v>4</v>
      </c>
      <c r="O4" s="70">
        <v>2.5995370370370367E-2</v>
      </c>
      <c r="P4" s="8">
        <v>37</v>
      </c>
      <c r="Q4" s="8">
        <v>26</v>
      </c>
      <c r="R4" s="13">
        <f t="shared" ref="R4:R9" si="8">((Q4*100)/60)/100</f>
        <v>0.43333333333333335</v>
      </c>
      <c r="S4" s="10">
        <f t="shared" si="4"/>
        <v>9.3583333333333325</v>
      </c>
      <c r="T4" s="14">
        <v>9.3800000000000008</v>
      </c>
      <c r="U4" s="18">
        <v>4.1701388888888885E-2</v>
      </c>
      <c r="V4" s="8">
        <v>60</v>
      </c>
      <c r="W4" s="8">
        <v>3</v>
      </c>
      <c r="X4" s="13">
        <f t="shared" ref="X4:X9" si="9">((W4*100)/60)/100</f>
        <v>0.05</v>
      </c>
      <c r="Y4" s="10">
        <f t="shared" si="5"/>
        <v>6.4019189765458417</v>
      </c>
      <c r="Z4" s="14">
        <v>4.43</v>
      </c>
      <c r="AA4" s="15">
        <v>3.138888888888889E-2</v>
      </c>
      <c r="AB4" s="8">
        <v>45</v>
      </c>
      <c r="AC4" s="8">
        <v>12</v>
      </c>
      <c r="AD4" s="13">
        <f t="shared" ref="AD4:AD9" si="10">((AC4*100)/60)/100</f>
        <v>0.2</v>
      </c>
      <c r="AE4" s="10">
        <f t="shared" si="6"/>
        <v>10.203160270880362</v>
      </c>
      <c r="AF4" s="14"/>
      <c r="AG4" s="15"/>
      <c r="AH4" s="8"/>
      <c r="AI4" s="8"/>
      <c r="AJ4" s="13">
        <f t="shared" ref="AJ4:AJ9" si="11">((AI4*100)/60)/100</f>
        <v>0</v>
      </c>
      <c r="AK4" s="10" t="e">
        <f t="shared" si="7"/>
        <v>#DIV/0!</v>
      </c>
      <c r="AL4" s="6"/>
      <c r="AN4" s="8"/>
      <c r="AO4" s="8"/>
      <c r="AP4" s="13"/>
      <c r="AQ4" s="10"/>
      <c r="AR4" s="14"/>
      <c r="AS4" s="18"/>
      <c r="AT4" s="8"/>
      <c r="AU4" s="8"/>
      <c r="AV4" s="13"/>
      <c r="AW4" s="10"/>
    </row>
    <row r="5" spans="1:52" ht="15" x14ac:dyDescent="0.25">
      <c r="A5" s="7" t="s">
        <v>8</v>
      </c>
      <c r="B5" s="6">
        <v>5.09</v>
      </c>
      <c r="C5" s="70">
        <v>3.3275462962962958E-2</v>
      </c>
      <c r="D5" s="8">
        <v>47</v>
      </c>
      <c r="E5" s="8">
        <v>55</v>
      </c>
      <c r="F5" s="13">
        <f t="shared" si="0"/>
        <v>0.91666666666666674</v>
      </c>
      <c r="G5" s="10">
        <f t="shared" si="1"/>
        <v>9.4138834315651607</v>
      </c>
      <c r="H5" s="14">
        <v>3.18</v>
      </c>
      <c r="I5" s="16">
        <v>1.954861111111111E-2</v>
      </c>
      <c r="J5" s="17">
        <v>28</v>
      </c>
      <c r="K5" s="17">
        <v>9</v>
      </c>
      <c r="L5" s="13">
        <f t="shared" si="2"/>
        <v>0.15</v>
      </c>
      <c r="M5" s="10">
        <f t="shared" si="3"/>
        <v>8.8522012578616351</v>
      </c>
      <c r="N5" s="14"/>
      <c r="O5" s="15"/>
      <c r="P5" s="17"/>
      <c r="Q5" s="17"/>
      <c r="R5" s="13">
        <f t="shared" si="8"/>
        <v>0</v>
      </c>
      <c r="S5" s="10" t="e">
        <f t="shared" si="4"/>
        <v>#DIV/0!</v>
      </c>
      <c r="T5" s="14">
        <v>13.55</v>
      </c>
      <c r="U5" s="15">
        <v>6.2511574074074081E-2</v>
      </c>
      <c r="V5" s="17">
        <v>90</v>
      </c>
      <c r="W5" s="17">
        <v>1</v>
      </c>
      <c r="X5" s="13">
        <f t="shared" si="9"/>
        <v>1.6666666666666666E-2</v>
      </c>
      <c r="Y5" s="10">
        <f t="shared" si="5"/>
        <v>6.6432964329643296</v>
      </c>
      <c r="Z5" s="14">
        <v>5.58</v>
      </c>
      <c r="AA5" s="15">
        <v>3.8252314814814815E-2</v>
      </c>
      <c r="AB5" s="17">
        <v>55</v>
      </c>
      <c r="AC5" s="17">
        <v>5</v>
      </c>
      <c r="AD5" s="13">
        <f t="shared" si="10"/>
        <v>8.3333333333333343E-2</v>
      </c>
      <c r="AE5" s="10">
        <f t="shared" si="6"/>
        <v>9.8715651135005977</v>
      </c>
      <c r="AF5" s="14"/>
      <c r="AG5" s="15"/>
      <c r="AH5" s="17"/>
      <c r="AI5" s="17"/>
      <c r="AJ5" s="13">
        <f t="shared" si="11"/>
        <v>0</v>
      </c>
      <c r="AK5" s="10" t="e">
        <f t="shared" si="7"/>
        <v>#DIV/0!</v>
      </c>
      <c r="AL5" s="14"/>
      <c r="AM5" s="18"/>
      <c r="AN5" s="17"/>
      <c r="AO5" s="17"/>
      <c r="AP5" s="13"/>
      <c r="AQ5" s="10"/>
      <c r="AR5" s="14"/>
      <c r="AS5" s="18"/>
      <c r="AT5" s="17"/>
      <c r="AU5" s="17"/>
      <c r="AV5" s="13"/>
      <c r="AW5" s="10"/>
    </row>
    <row r="6" spans="1:52" ht="15" x14ac:dyDescent="0.25">
      <c r="A6" s="7" t="s">
        <v>9</v>
      </c>
      <c r="B6" s="14">
        <v>6.06</v>
      </c>
      <c r="C6" s="85">
        <v>3.4490740740740738E-2</v>
      </c>
      <c r="D6" s="17">
        <v>49</v>
      </c>
      <c r="E6" s="17">
        <v>40</v>
      </c>
      <c r="F6" s="13">
        <f>((E6*100)/60)/100</f>
        <v>0.66666666666666674</v>
      </c>
      <c r="G6" s="10">
        <f>(D6+F6)/B6</f>
        <v>8.1958195819581956</v>
      </c>
      <c r="H6" s="20">
        <v>7.02</v>
      </c>
      <c r="I6" s="21">
        <v>4.0798611111111112E-2</v>
      </c>
      <c r="J6" s="22">
        <v>58</v>
      </c>
      <c r="K6" s="23">
        <v>45</v>
      </c>
      <c r="L6" s="13">
        <f t="shared" si="2"/>
        <v>0.75</v>
      </c>
      <c r="M6" s="10">
        <f t="shared" si="3"/>
        <v>8.36894586894587</v>
      </c>
      <c r="N6" s="6">
        <v>7</v>
      </c>
      <c r="O6" s="70">
        <v>5.1944444444444439E-2</v>
      </c>
      <c r="P6" s="8">
        <v>74</v>
      </c>
      <c r="Q6" s="8">
        <v>48</v>
      </c>
      <c r="R6" s="24">
        <f t="shared" si="8"/>
        <v>0.8</v>
      </c>
      <c r="S6" s="10">
        <f t="shared" si="4"/>
        <v>10.685714285714285</v>
      </c>
      <c r="T6" s="11">
        <v>19.010000000000002</v>
      </c>
      <c r="U6" s="70">
        <v>8.3495370370370373E-2</v>
      </c>
      <c r="V6" s="8">
        <v>120</v>
      </c>
      <c r="W6" s="8">
        <v>14</v>
      </c>
      <c r="X6" s="24">
        <f t="shared" si="9"/>
        <v>0.23333333333333331</v>
      </c>
      <c r="Y6" s="10">
        <f t="shared" si="5"/>
        <v>6.3247413641942831</v>
      </c>
      <c r="Z6" s="6">
        <v>6.21</v>
      </c>
      <c r="AA6" s="70">
        <v>4.282407407407407E-2</v>
      </c>
      <c r="AB6" s="8">
        <v>61</v>
      </c>
      <c r="AC6" s="8">
        <v>40</v>
      </c>
      <c r="AD6" s="24">
        <f t="shared" si="10"/>
        <v>0.66666666666666674</v>
      </c>
      <c r="AE6" s="10">
        <f t="shared" si="6"/>
        <v>9.9302200751476111</v>
      </c>
      <c r="AF6" s="11"/>
      <c r="AH6" s="8"/>
      <c r="AI6" s="8"/>
      <c r="AJ6" s="24">
        <f t="shared" si="11"/>
        <v>0</v>
      </c>
      <c r="AK6" s="10" t="e">
        <f t="shared" si="7"/>
        <v>#DIV/0!</v>
      </c>
      <c r="AL6" s="14"/>
      <c r="AM6" s="18"/>
      <c r="AN6" s="8"/>
      <c r="AO6" s="8"/>
      <c r="AP6" s="24"/>
      <c r="AQ6" s="10"/>
      <c r="AR6" s="14"/>
      <c r="AS6" s="18"/>
      <c r="AT6" s="8"/>
      <c r="AU6" s="8"/>
      <c r="AV6" s="24"/>
      <c r="AW6" s="10"/>
    </row>
    <row r="7" spans="1:52" ht="15" x14ac:dyDescent="0.25">
      <c r="A7" s="7" t="s">
        <v>10</v>
      </c>
      <c r="B7" s="6">
        <v>6.01</v>
      </c>
      <c r="C7" s="70">
        <v>3.2395833333333332E-2</v>
      </c>
      <c r="D7" s="8">
        <v>46</v>
      </c>
      <c r="E7" s="8">
        <v>39</v>
      </c>
      <c r="F7" s="13">
        <f t="shared" ref="F7:F9" si="12">((E7*100)/60)/100</f>
        <v>0.65</v>
      </c>
      <c r="G7" s="10">
        <f t="shared" ref="G7:G9" si="13">(D7+F7)/B7</f>
        <v>7.7620632279534112</v>
      </c>
      <c r="H7" s="25"/>
      <c r="I7" s="26"/>
      <c r="J7" s="27"/>
      <c r="K7" s="28"/>
      <c r="L7" s="24">
        <f t="shared" si="2"/>
        <v>0</v>
      </c>
      <c r="M7" s="10" t="e">
        <f t="shared" si="3"/>
        <v>#DIV/0!</v>
      </c>
      <c r="N7" s="29">
        <v>7</v>
      </c>
      <c r="O7" s="70">
        <v>4.9594907407407407E-2</v>
      </c>
      <c r="P7" s="8">
        <v>71</v>
      </c>
      <c r="Q7" s="8">
        <v>25</v>
      </c>
      <c r="R7" s="24">
        <f t="shared" si="8"/>
        <v>0.41666666666666663</v>
      </c>
      <c r="S7" s="10">
        <f t="shared" si="4"/>
        <v>10.202380952380953</v>
      </c>
      <c r="T7" s="14"/>
      <c r="U7" s="15"/>
      <c r="V7" s="8"/>
      <c r="W7" s="8"/>
      <c r="X7" s="24">
        <f t="shared" si="9"/>
        <v>0</v>
      </c>
      <c r="Y7" s="10" t="e">
        <f t="shared" si="5"/>
        <v>#DIV/0!</v>
      </c>
      <c r="Z7" s="14"/>
      <c r="AA7" s="15"/>
      <c r="AB7" s="8"/>
      <c r="AC7" s="8"/>
      <c r="AD7" s="24">
        <f t="shared" si="10"/>
        <v>0</v>
      </c>
      <c r="AE7" s="10" t="e">
        <f t="shared" si="6"/>
        <v>#DIV/0!</v>
      </c>
      <c r="AF7" s="11"/>
      <c r="AH7" s="8"/>
      <c r="AI7" s="8"/>
      <c r="AJ7" s="24">
        <f t="shared" si="11"/>
        <v>0</v>
      </c>
      <c r="AK7" s="10" t="e">
        <f t="shared" si="7"/>
        <v>#DIV/0!</v>
      </c>
      <c r="AL7" s="14"/>
      <c r="AM7" s="15"/>
      <c r="AN7" s="8"/>
      <c r="AO7" s="8"/>
      <c r="AP7" s="24"/>
      <c r="AQ7" s="10"/>
      <c r="AR7" s="11"/>
      <c r="AT7" s="8"/>
      <c r="AU7" s="8"/>
      <c r="AV7" s="24"/>
      <c r="AW7" s="10"/>
    </row>
    <row r="8" spans="1:52" ht="15" x14ac:dyDescent="0.25">
      <c r="A8" s="7" t="s">
        <v>11</v>
      </c>
      <c r="B8" s="6"/>
      <c r="D8" s="8"/>
      <c r="E8" s="8"/>
      <c r="F8" s="13">
        <f t="shared" si="12"/>
        <v>0</v>
      </c>
      <c r="G8" s="10" t="e">
        <f t="shared" si="13"/>
        <v>#DIV/0!</v>
      </c>
      <c r="H8" s="14">
        <v>3.1</v>
      </c>
      <c r="I8" s="30">
        <v>1.8877314814814816E-2</v>
      </c>
      <c r="J8" s="17">
        <v>27</v>
      </c>
      <c r="K8" s="31">
        <v>11</v>
      </c>
      <c r="L8" s="24">
        <f t="shared" si="2"/>
        <v>0.18333333333333332</v>
      </c>
      <c r="M8" s="10">
        <f t="shared" si="3"/>
        <v>8.7688172043010759</v>
      </c>
      <c r="N8" s="6">
        <v>7</v>
      </c>
      <c r="O8" s="70">
        <v>5.077546296296296E-2</v>
      </c>
      <c r="P8" s="8">
        <v>73</v>
      </c>
      <c r="Q8" s="8">
        <v>7</v>
      </c>
      <c r="R8" s="24">
        <f t="shared" si="8"/>
        <v>0.11666666666666665</v>
      </c>
      <c r="S8" s="10">
        <f t="shared" si="4"/>
        <v>10.445238095238095</v>
      </c>
      <c r="T8" s="11">
        <v>9.16</v>
      </c>
      <c r="U8" s="70">
        <v>4.1678240740740745E-2</v>
      </c>
      <c r="V8" s="8">
        <v>60</v>
      </c>
      <c r="W8" s="8">
        <v>1</v>
      </c>
      <c r="X8" s="24">
        <f t="shared" si="9"/>
        <v>1.6666666666666666E-2</v>
      </c>
      <c r="Y8" s="10">
        <f t="shared" si="5"/>
        <v>6.5520378457059678</v>
      </c>
      <c r="Z8" s="14">
        <v>8.69</v>
      </c>
      <c r="AA8" s="15">
        <v>6.0659722222222219E-2</v>
      </c>
      <c r="AB8" s="8">
        <v>87</v>
      </c>
      <c r="AC8" s="8">
        <v>21</v>
      </c>
      <c r="AD8" s="24">
        <f t="shared" si="10"/>
        <v>0.35</v>
      </c>
      <c r="AE8" s="10">
        <f t="shared" si="6"/>
        <v>10.051783659378597</v>
      </c>
      <c r="AF8" s="14"/>
      <c r="AG8" s="15"/>
      <c r="AH8" s="8"/>
      <c r="AI8" s="8"/>
      <c r="AJ8" s="24">
        <f t="shared" si="11"/>
        <v>0</v>
      </c>
      <c r="AK8" s="10" t="e">
        <f t="shared" si="7"/>
        <v>#DIV/0!</v>
      </c>
      <c r="AL8" s="14"/>
      <c r="AM8" s="15"/>
      <c r="AN8" s="8"/>
      <c r="AO8" s="8"/>
      <c r="AP8" s="24"/>
      <c r="AQ8" s="10"/>
      <c r="AR8" s="14"/>
      <c r="AS8" s="15"/>
      <c r="AT8" s="8"/>
      <c r="AU8" s="8"/>
      <c r="AV8" s="24"/>
      <c r="AW8" s="10"/>
    </row>
    <row r="9" spans="1:52" s="34" customFormat="1" ht="15" x14ac:dyDescent="0.25">
      <c r="A9" s="32" t="s">
        <v>12</v>
      </c>
      <c r="B9" s="33">
        <v>15.41</v>
      </c>
      <c r="C9" s="71">
        <v>8.9050925925925936E-2</v>
      </c>
      <c r="D9" s="35">
        <v>128</v>
      </c>
      <c r="E9" s="35">
        <v>14</v>
      </c>
      <c r="F9" s="67">
        <f t="shared" si="12"/>
        <v>0.23333333333333331</v>
      </c>
      <c r="G9" s="68">
        <f t="shared" si="13"/>
        <v>8.3214362967769837</v>
      </c>
      <c r="H9" s="37">
        <v>11</v>
      </c>
      <c r="I9" s="38">
        <v>6.9814814814814816E-2</v>
      </c>
      <c r="J9" s="39">
        <v>100</v>
      </c>
      <c r="K9" s="39">
        <v>32</v>
      </c>
      <c r="L9" s="40">
        <f t="shared" si="2"/>
        <v>0.53333333333333333</v>
      </c>
      <c r="M9" s="36">
        <f t="shared" si="3"/>
        <v>9.1393939393939387</v>
      </c>
      <c r="N9" s="41">
        <v>10</v>
      </c>
      <c r="O9" s="71">
        <v>6.4108796296296303E-2</v>
      </c>
      <c r="P9" s="35">
        <v>92</v>
      </c>
      <c r="Q9" s="35">
        <v>19</v>
      </c>
      <c r="R9" s="40">
        <f t="shared" si="8"/>
        <v>0.31666666666666665</v>
      </c>
      <c r="S9" s="36">
        <f t="shared" si="4"/>
        <v>9.2316666666666656</v>
      </c>
      <c r="T9" s="42">
        <v>16</v>
      </c>
      <c r="U9" s="43">
        <v>6.4363425925925921E-2</v>
      </c>
      <c r="V9" s="35">
        <v>92</v>
      </c>
      <c r="W9" s="35">
        <v>41</v>
      </c>
      <c r="X9" s="40">
        <f t="shared" si="9"/>
        <v>0.68333333333333324</v>
      </c>
      <c r="Y9" s="36">
        <f t="shared" si="5"/>
        <v>5.7927083333333336</v>
      </c>
      <c r="Z9" s="42">
        <v>8.69</v>
      </c>
      <c r="AA9" s="43">
        <v>6.5277777777777782E-2</v>
      </c>
      <c r="AB9" s="35">
        <v>94</v>
      </c>
      <c r="AC9" s="35">
        <v>0</v>
      </c>
      <c r="AD9" s="40">
        <f t="shared" si="10"/>
        <v>0</v>
      </c>
      <c r="AE9" s="36">
        <f t="shared" si="6"/>
        <v>10.817031070195627</v>
      </c>
      <c r="AF9" s="44"/>
      <c r="AH9" s="35"/>
      <c r="AI9" s="35"/>
      <c r="AJ9" s="40">
        <f t="shared" si="11"/>
        <v>0</v>
      </c>
      <c r="AK9" s="36" t="e">
        <f t="shared" si="7"/>
        <v>#DIV/0!</v>
      </c>
      <c r="AL9" s="33"/>
      <c r="AN9" s="35"/>
      <c r="AO9" s="35"/>
      <c r="AP9" s="69"/>
      <c r="AQ9" s="36"/>
      <c r="AR9" s="42"/>
      <c r="AS9" s="45"/>
      <c r="AT9" s="35"/>
      <c r="AU9" s="35"/>
      <c r="AV9" s="40"/>
      <c r="AW9" s="36"/>
    </row>
    <row r="10" spans="1:52" ht="15" x14ac:dyDescent="0.25">
      <c r="A10" s="46" t="s">
        <v>13</v>
      </c>
      <c r="B10" s="11">
        <f>SUM(B3:B9)</f>
        <v>42.599999999999994</v>
      </c>
      <c r="C10" s="19"/>
      <c r="D10" s="17">
        <f>SUM(D3:D9)</f>
        <v>351</v>
      </c>
      <c r="E10" s="17">
        <f>SUM(E3:E9)</f>
        <v>160</v>
      </c>
      <c r="F10" s="13">
        <f t="shared" ref="F10" si="14">SUM(F3:F9)</f>
        <v>2.666666666666667</v>
      </c>
      <c r="G10" s="47"/>
      <c r="H10" s="11">
        <f t="shared" ref="H10:AR10" si="15">SUM(H3:H9)</f>
        <v>37.299999999999997</v>
      </c>
      <c r="I10" s="19"/>
      <c r="J10" s="17">
        <f>SUM(J3:J9)</f>
        <v>337</v>
      </c>
      <c r="K10" s="17">
        <f>SUM(K3:K9)</f>
        <v>193</v>
      </c>
      <c r="L10" s="13">
        <f t="shared" ref="L10" si="16">SUM(L3:L9)</f>
        <v>3.2166666666666663</v>
      </c>
      <c r="M10" s="48"/>
      <c r="N10" s="11">
        <f t="shared" si="15"/>
        <v>40</v>
      </c>
      <c r="O10" s="49"/>
      <c r="P10" s="17">
        <f>SUM(P3:P9)</f>
        <v>394</v>
      </c>
      <c r="Q10" s="17">
        <f>SUM(Q3:Q9)</f>
        <v>164</v>
      </c>
      <c r="R10" s="13">
        <f t="shared" ref="R10" si="17">SUM(R3:R9)</f>
        <v>2.7333333333333334</v>
      </c>
      <c r="S10" s="48"/>
      <c r="T10" s="11">
        <f t="shared" si="15"/>
        <v>78.14</v>
      </c>
      <c r="U10" s="49"/>
      <c r="V10" s="17">
        <f>SUM(V3:V9)</f>
        <v>497</v>
      </c>
      <c r="W10" s="17">
        <f>SUM(W3:W9)</f>
        <v>62</v>
      </c>
      <c r="X10" s="13">
        <f t="shared" ref="X10" si="18">SUM(X3:X9)</f>
        <v>1.0333333333333332</v>
      </c>
      <c r="Y10" s="48"/>
      <c r="Z10" s="11">
        <f t="shared" si="15"/>
        <v>33.599999999999994</v>
      </c>
      <c r="AA10" s="49"/>
      <c r="AB10" s="17">
        <f>SUM(AB3:AB9)</f>
        <v>342</v>
      </c>
      <c r="AC10" s="17">
        <f>SUM(AC3:AC9)</f>
        <v>78</v>
      </c>
      <c r="AD10" s="13">
        <f t="shared" ref="AD10" si="19">SUM(AD3:AD9)</f>
        <v>1.3</v>
      </c>
      <c r="AE10" s="48"/>
      <c r="AF10" s="11">
        <f t="shared" si="15"/>
        <v>0</v>
      </c>
      <c r="AG10" s="49"/>
      <c r="AH10" s="17">
        <f>SUM(AH3:AH9)</f>
        <v>0</v>
      </c>
      <c r="AI10" s="17">
        <f>SUM(AI3:AI9)</f>
        <v>0</v>
      </c>
      <c r="AJ10" s="13">
        <f t="shared" ref="AJ10" si="20">SUM(AJ3:AJ9)</f>
        <v>0</v>
      </c>
      <c r="AK10" s="48"/>
      <c r="AL10" s="11"/>
      <c r="AM10" s="49"/>
      <c r="AN10" s="17"/>
      <c r="AO10" s="17"/>
      <c r="AP10" s="13"/>
      <c r="AQ10" s="48"/>
      <c r="AR10" s="11"/>
      <c r="AS10" s="49"/>
      <c r="AT10" s="17"/>
      <c r="AU10" s="17"/>
      <c r="AV10" s="13"/>
      <c r="AW10" s="49"/>
      <c r="AX10" s="6"/>
    </row>
    <row r="11" spans="1:52" ht="15" x14ac:dyDescent="0.25">
      <c r="A11" s="46" t="s">
        <v>14</v>
      </c>
      <c r="B11" s="6"/>
      <c r="F11" s="9">
        <f>D10+F10</f>
        <v>353.66666666666669</v>
      </c>
      <c r="G11" s="50"/>
      <c r="H11" s="11"/>
      <c r="L11" s="9">
        <f>J10+L10</f>
        <v>340.21666666666664</v>
      </c>
      <c r="M11" s="48"/>
      <c r="N11" s="6"/>
      <c r="R11" s="9">
        <f>P10+R10</f>
        <v>396.73333333333335</v>
      </c>
      <c r="S11" s="50"/>
      <c r="T11" s="11"/>
      <c r="X11" s="9">
        <f>V10+X10</f>
        <v>498.03333333333336</v>
      </c>
      <c r="Y11" s="48"/>
      <c r="Z11" s="6"/>
      <c r="AD11" s="9">
        <f>AB10+AD10</f>
        <v>343.3</v>
      </c>
      <c r="AE11" s="50"/>
      <c r="AF11" s="11"/>
      <c r="AJ11" s="9">
        <f>AH10+AJ10</f>
        <v>0</v>
      </c>
      <c r="AK11" s="48"/>
      <c r="AL11" s="6"/>
      <c r="AP11" s="9"/>
      <c r="AQ11" s="50"/>
      <c r="AR11" s="11"/>
      <c r="AV11" s="9"/>
      <c r="AX11" s="6"/>
    </row>
    <row r="12" spans="1:52" ht="15.75" customHeight="1" x14ac:dyDescent="0.25">
      <c r="A12" s="51" t="s">
        <v>15</v>
      </c>
      <c r="B12" s="6"/>
      <c r="G12" s="50">
        <f>F11/B10</f>
        <v>8.3020344287949932</v>
      </c>
      <c r="H12" s="11"/>
      <c r="M12" s="50">
        <f>L11/H10</f>
        <v>9.1210902591599634</v>
      </c>
      <c r="N12" s="6"/>
      <c r="S12" s="50">
        <f>R11/N10</f>
        <v>9.918333333333333</v>
      </c>
      <c r="T12" s="11"/>
      <c r="Y12" s="50">
        <f>X11/T10</f>
        <v>6.3736029349031655</v>
      </c>
      <c r="Z12" s="6"/>
      <c r="AE12" s="50">
        <f>AD11/Z10</f>
        <v>10.217261904761907</v>
      </c>
      <c r="AF12" s="11"/>
      <c r="AK12" s="50" t="e">
        <f>AJ11/AF10</f>
        <v>#DIV/0!</v>
      </c>
      <c r="AL12" s="6"/>
      <c r="AQ12" s="50"/>
      <c r="AR12" s="11"/>
      <c r="AX12" s="6"/>
    </row>
    <row r="13" spans="1:52" ht="15.75" customHeight="1" x14ac:dyDescent="0.25">
      <c r="A13" s="51" t="s">
        <v>14</v>
      </c>
      <c r="B13" s="6"/>
      <c r="D13" s="52"/>
      <c r="E13" s="52"/>
      <c r="H13" s="11"/>
      <c r="K13" s="52"/>
      <c r="M13" s="49"/>
      <c r="N13" s="6"/>
      <c r="P13" s="52"/>
      <c r="Q13" s="53"/>
      <c r="T13" s="11"/>
      <c r="W13" s="52"/>
      <c r="Y13" s="49"/>
      <c r="Z13" s="6"/>
      <c r="AB13" s="52"/>
      <c r="AC13" s="52"/>
      <c r="AF13" s="11"/>
      <c r="AI13" s="52"/>
      <c r="AK13" s="49"/>
      <c r="AL13" s="6"/>
      <c r="AN13" s="52"/>
      <c r="AO13" s="52"/>
      <c r="AR13" s="11"/>
      <c r="AU13" s="52"/>
    </row>
    <row r="14" spans="1:52" ht="15.75" customHeight="1" x14ac:dyDescent="0.25">
      <c r="A14" s="51"/>
      <c r="H14" s="49"/>
      <c r="M14" s="49"/>
      <c r="T14" s="49"/>
      <c r="Y14" s="49"/>
      <c r="AF14" s="49"/>
      <c r="AK14" s="49"/>
      <c r="AR14" s="49"/>
    </row>
    <row r="15" spans="1:52" ht="15.75" customHeight="1" x14ac:dyDescent="0.25">
      <c r="A15" s="51"/>
      <c r="H15" s="49"/>
      <c r="M15" s="49"/>
      <c r="T15" s="49"/>
      <c r="Y15" s="49"/>
      <c r="AF15" s="49"/>
      <c r="AK15" s="49"/>
      <c r="AR15" s="49"/>
    </row>
    <row r="16" spans="1:52" ht="15" x14ac:dyDescent="0.25">
      <c r="H16" s="49"/>
      <c r="M16" s="49"/>
      <c r="T16" s="49"/>
      <c r="Y16" s="49"/>
      <c r="AF16" s="49"/>
      <c r="AK16" s="49"/>
      <c r="AR16" s="49"/>
    </row>
    <row r="17" spans="1:52" s="54" customFormat="1" ht="15" x14ac:dyDescent="0.25">
      <c r="H17" s="55"/>
      <c r="M17" s="55"/>
      <c r="T17" s="55"/>
      <c r="Y17" s="55"/>
      <c r="AF17" s="55"/>
      <c r="AK17" s="55"/>
      <c r="AR17" s="55"/>
    </row>
    <row r="18" spans="1:52" s="1" customFormat="1" ht="12.75" x14ac:dyDescent="0.2">
      <c r="B18" s="86"/>
      <c r="C18" s="87"/>
      <c r="D18" s="87"/>
      <c r="E18" s="87"/>
      <c r="F18" s="87"/>
      <c r="G18" s="89"/>
      <c r="H18" s="86"/>
      <c r="I18" s="87"/>
      <c r="J18" s="87"/>
      <c r="K18" s="87"/>
      <c r="L18" s="87"/>
      <c r="M18" s="88"/>
      <c r="N18" s="86"/>
      <c r="O18" s="87"/>
      <c r="P18" s="87"/>
      <c r="Q18" s="87"/>
      <c r="R18" s="87"/>
      <c r="S18" s="89"/>
      <c r="T18" s="86"/>
      <c r="U18" s="87"/>
      <c r="V18" s="87"/>
      <c r="W18" s="87"/>
      <c r="X18" s="87"/>
      <c r="Y18" s="88"/>
      <c r="Z18" s="86"/>
      <c r="AA18" s="87"/>
      <c r="AB18" s="87"/>
      <c r="AC18" s="87"/>
      <c r="AD18" s="87"/>
      <c r="AE18" s="89"/>
      <c r="AF18" s="86"/>
      <c r="AG18" s="87"/>
      <c r="AH18" s="87"/>
      <c r="AI18" s="87"/>
      <c r="AJ18" s="87"/>
      <c r="AK18" s="88"/>
      <c r="AL18" s="86"/>
      <c r="AM18" s="87"/>
      <c r="AN18" s="87"/>
      <c r="AO18" s="87"/>
      <c r="AP18" s="87"/>
      <c r="AQ18" s="89"/>
      <c r="AR18" s="86"/>
      <c r="AS18" s="87"/>
      <c r="AT18" s="87"/>
      <c r="AU18" s="87"/>
      <c r="AV18" s="87"/>
      <c r="AW18" s="87"/>
      <c r="AX18" s="86"/>
      <c r="AY18" s="87"/>
      <c r="AZ18" s="87"/>
    </row>
    <row r="19" spans="1:52" ht="15" x14ac:dyDescent="0.25">
      <c r="B19" s="3"/>
      <c r="C19" s="4"/>
      <c r="D19" s="4"/>
      <c r="E19" s="4"/>
      <c r="F19" s="4"/>
      <c r="G19" s="5"/>
      <c r="H19" s="3"/>
      <c r="I19" s="4"/>
      <c r="J19" s="4"/>
      <c r="K19" s="4"/>
      <c r="L19" s="4"/>
      <c r="M19" s="5"/>
      <c r="N19" s="3"/>
      <c r="O19" s="4"/>
      <c r="P19" s="4"/>
      <c r="Q19" s="4"/>
      <c r="R19" s="4"/>
      <c r="S19" s="5"/>
      <c r="T19" s="3"/>
      <c r="U19" s="4"/>
      <c r="V19" s="4"/>
      <c r="W19" s="4"/>
      <c r="X19" s="4"/>
      <c r="Y19" s="5"/>
      <c r="Z19" s="3"/>
      <c r="AA19" s="4"/>
      <c r="AB19" s="4"/>
      <c r="AC19" s="4"/>
      <c r="AD19" s="4"/>
      <c r="AE19" s="5"/>
      <c r="AF19" s="3"/>
      <c r="AG19" s="4"/>
      <c r="AH19" s="4"/>
      <c r="AI19" s="4"/>
      <c r="AJ19" s="4"/>
      <c r="AK19" s="5"/>
      <c r="AL19" s="3"/>
      <c r="AM19" s="4"/>
      <c r="AN19" s="4"/>
      <c r="AO19" s="4"/>
      <c r="AP19" s="4"/>
      <c r="AQ19" s="5"/>
      <c r="AR19" s="3"/>
      <c r="AS19" s="4"/>
      <c r="AT19" s="4"/>
      <c r="AU19" s="4"/>
      <c r="AV19" s="4"/>
      <c r="AW19" s="4"/>
      <c r="AX19" s="6"/>
    </row>
    <row r="20" spans="1:52" ht="15" x14ac:dyDescent="0.25">
      <c r="A20" s="7"/>
      <c r="B20" s="56"/>
      <c r="C20" s="57"/>
      <c r="F20" s="13"/>
      <c r="G20" s="10"/>
      <c r="H20" s="14"/>
      <c r="I20" s="15"/>
      <c r="J20" s="8"/>
      <c r="K20" s="8"/>
      <c r="L20" s="13"/>
      <c r="M20" s="10"/>
      <c r="N20" s="14"/>
      <c r="O20" s="15"/>
      <c r="P20" s="8"/>
      <c r="Q20" s="8"/>
      <c r="R20" s="13"/>
      <c r="S20" s="10"/>
      <c r="T20" s="58"/>
      <c r="U20" s="59"/>
      <c r="X20" s="13"/>
      <c r="Y20" s="10"/>
      <c r="Z20" s="6"/>
      <c r="AB20" s="8"/>
      <c r="AC20" s="8"/>
      <c r="AD20" s="13"/>
      <c r="AE20" s="10"/>
      <c r="AF20" s="14"/>
      <c r="AG20" s="15"/>
      <c r="AH20" s="8"/>
      <c r="AI20" s="8"/>
      <c r="AJ20" s="13"/>
      <c r="AK20" s="10"/>
      <c r="AL20" s="14"/>
      <c r="AM20" s="15"/>
      <c r="AN20" s="8"/>
      <c r="AO20" s="8"/>
      <c r="AP20" s="13"/>
      <c r="AQ20" s="10"/>
      <c r="AR20" s="11"/>
      <c r="AT20" s="8"/>
      <c r="AU20" s="8"/>
      <c r="AV20" s="13"/>
      <c r="AW20" s="10"/>
    </row>
    <row r="21" spans="1:52" ht="15" x14ac:dyDescent="0.25">
      <c r="A21" s="7"/>
      <c r="B21" s="56"/>
      <c r="C21" s="60"/>
      <c r="D21" s="8"/>
      <c r="E21" s="8"/>
      <c r="F21" s="13"/>
      <c r="G21" s="10"/>
      <c r="H21" s="11"/>
      <c r="J21" s="17"/>
      <c r="K21" s="17"/>
      <c r="L21" s="13"/>
      <c r="M21" s="10"/>
      <c r="N21" s="14"/>
      <c r="O21" s="15"/>
      <c r="P21" s="17"/>
      <c r="Q21" s="17"/>
      <c r="R21" s="13"/>
      <c r="S21" s="10"/>
      <c r="T21" s="58"/>
      <c r="U21" s="59"/>
      <c r="V21" s="8"/>
      <c r="W21" s="8"/>
      <c r="X21" s="13"/>
      <c r="Y21" s="10"/>
      <c r="Z21" s="14"/>
      <c r="AA21" s="15"/>
      <c r="AB21" s="17"/>
      <c r="AC21" s="17"/>
      <c r="AD21" s="13"/>
      <c r="AE21" s="10"/>
      <c r="AF21" s="14"/>
      <c r="AG21" s="15"/>
      <c r="AH21" s="17"/>
      <c r="AI21" s="17"/>
      <c r="AJ21" s="13"/>
      <c r="AK21" s="10"/>
      <c r="AL21" s="14"/>
      <c r="AM21" s="15"/>
      <c r="AN21" s="17"/>
      <c r="AO21" s="17"/>
      <c r="AP21" s="13"/>
      <c r="AQ21" s="10"/>
      <c r="AR21" s="14"/>
      <c r="AS21" s="15"/>
      <c r="AT21" s="17"/>
      <c r="AU21" s="17"/>
      <c r="AV21" s="13"/>
      <c r="AW21" s="10"/>
    </row>
    <row r="22" spans="1:52" ht="15" x14ac:dyDescent="0.25">
      <c r="A22" s="7"/>
      <c r="B22" s="56"/>
      <c r="C22" s="60"/>
      <c r="D22" s="17"/>
      <c r="E22" s="17"/>
      <c r="F22" s="13"/>
      <c r="G22" s="10"/>
      <c r="H22" s="14"/>
      <c r="I22" s="15"/>
      <c r="J22" s="17"/>
      <c r="K22" s="17"/>
      <c r="L22" s="13"/>
      <c r="M22" s="10"/>
      <c r="N22" s="14"/>
      <c r="O22" s="15"/>
      <c r="P22" s="17"/>
      <c r="Q22" s="17"/>
      <c r="R22" s="13"/>
      <c r="S22" s="10"/>
      <c r="T22" s="58"/>
      <c r="U22" s="59"/>
      <c r="V22" s="17"/>
      <c r="W22" s="17"/>
      <c r="X22" s="13"/>
      <c r="Y22" s="10"/>
      <c r="Z22" s="14"/>
      <c r="AA22" s="15"/>
      <c r="AB22" s="17"/>
      <c r="AC22" s="17"/>
      <c r="AD22" s="13"/>
      <c r="AE22" s="10"/>
      <c r="AF22" s="14"/>
      <c r="AG22" s="15"/>
      <c r="AH22" s="17"/>
      <c r="AI22" s="17"/>
      <c r="AJ22" s="13"/>
      <c r="AK22" s="10"/>
      <c r="AL22" s="14"/>
      <c r="AM22" s="15"/>
      <c r="AN22" s="17"/>
      <c r="AO22" s="17"/>
      <c r="AP22" s="13"/>
      <c r="AQ22" s="10"/>
      <c r="AR22" s="14"/>
      <c r="AS22" s="15"/>
      <c r="AT22" s="17"/>
      <c r="AU22" s="17"/>
      <c r="AV22" s="13"/>
      <c r="AW22" s="10"/>
    </row>
    <row r="23" spans="1:52" ht="15" x14ac:dyDescent="0.25">
      <c r="A23" s="7"/>
      <c r="B23" s="58"/>
      <c r="C23" s="61"/>
      <c r="D23" s="22"/>
      <c r="E23" s="23"/>
      <c r="F23" s="24"/>
      <c r="G23" s="10"/>
      <c r="H23" s="14"/>
      <c r="I23" s="15"/>
      <c r="J23" s="22"/>
      <c r="K23" s="23"/>
      <c r="L23" s="24"/>
      <c r="M23" s="10"/>
      <c r="N23" s="14"/>
      <c r="O23" s="15"/>
      <c r="P23" s="22"/>
      <c r="Q23" s="23"/>
      <c r="R23" s="24"/>
      <c r="S23" s="10"/>
      <c r="T23" s="58"/>
      <c r="U23" s="59"/>
      <c r="V23" s="22"/>
      <c r="W23" s="23"/>
      <c r="X23" s="24"/>
      <c r="Y23" s="10"/>
      <c r="Z23" s="6"/>
      <c r="AB23" s="22"/>
      <c r="AC23" s="23"/>
      <c r="AD23" s="24"/>
      <c r="AE23" s="10"/>
      <c r="AF23" s="14"/>
      <c r="AG23" s="18"/>
      <c r="AH23" s="22"/>
      <c r="AI23" s="23"/>
      <c r="AJ23" s="24"/>
      <c r="AK23" s="10"/>
      <c r="AL23" s="6"/>
      <c r="AN23" s="22"/>
      <c r="AO23" s="23"/>
      <c r="AP23" s="24"/>
      <c r="AQ23" s="10"/>
      <c r="AR23" s="14"/>
      <c r="AS23" s="15"/>
      <c r="AT23" s="22"/>
      <c r="AU23" s="23"/>
      <c r="AV23" s="13"/>
      <c r="AW23" s="10"/>
    </row>
    <row r="24" spans="1:52" ht="15" x14ac:dyDescent="0.25">
      <c r="A24" s="7"/>
      <c r="B24" s="56"/>
      <c r="C24" s="57"/>
      <c r="D24" s="27"/>
      <c r="E24" s="28"/>
      <c r="F24" s="24"/>
      <c r="G24" s="10"/>
      <c r="H24" s="11"/>
      <c r="J24" s="27"/>
      <c r="K24" s="28"/>
      <c r="L24" s="24"/>
      <c r="M24" s="10"/>
      <c r="N24" s="14"/>
      <c r="O24" s="15"/>
      <c r="P24" s="27"/>
      <c r="Q24" s="28"/>
      <c r="R24" s="24"/>
      <c r="S24" s="10"/>
      <c r="T24" s="58"/>
      <c r="U24" s="59"/>
      <c r="V24" s="27"/>
      <c r="W24" s="28"/>
      <c r="X24" s="24"/>
      <c r="Y24" s="10"/>
      <c r="Z24" s="14"/>
      <c r="AA24" s="15"/>
      <c r="AB24" s="27"/>
      <c r="AC24" s="28"/>
      <c r="AD24" s="24"/>
      <c r="AE24" s="10"/>
      <c r="AF24" s="14"/>
      <c r="AG24" s="18"/>
      <c r="AH24" s="27"/>
      <c r="AI24" s="28"/>
      <c r="AJ24" s="24"/>
      <c r="AK24" s="10"/>
      <c r="AL24" s="14"/>
      <c r="AM24" s="15"/>
      <c r="AN24" s="27"/>
      <c r="AO24" s="28"/>
      <c r="AP24" s="24"/>
      <c r="AQ24" s="10"/>
      <c r="AR24" s="11"/>
      <c r="AT24" s="27"/>
      <c r="AU24" s="28"/>
      <c r="AV24" s="13"/>
      <c r="AW24" s="10"/>
    </row>
    <row r="25" spans="1:52" ht="15" x14ac:dyDescent="0.25">
      <c r="A25" s="7"/>
      <c r="B25" s="56"/>
      <c r="C25" s="62"/>
      <c r="D25" s="17"/>
      <c r="E25" s="31"/>
      <c r="F25" s="24"/>
      <c r="G25" s="10"/>
      <c r="H25" s="14"/>
      <c r="I25" s="15"/>
      <c r="J25" s="17"/>
      <c r="K25" s="31"/>
      <c r="L25" s="24"/>
      <c r="M25" s="10"/>
      <c r="N25" s="14"/>
      <c r="O25" s="15"/>
      <c r="P25" s="17"/>
      <c r="Q25" s="31"/>
      <c r="R25" s="24"/>
      <c r="S25" s="10"/>
      <c r="T25" s="58"/>
      <c r="U25" s="59"/>
      <c r="V25" s="17"/>
      <c r="W25" s="31"/>
      <c r="X25" s="24"/>
      <c r="Y25" s="10"/>
      <c r="Z25" s="14"/>
      <c r="AA25" s="15"/>
      <c r="AB25" s="17"/>
      <c r="AC25" s="31"/>
      <c r="AD25" s="24"/>
      <c r="AE25" s="10"/>
      <c r="AF25" s="14"/>
      <c r="AG25" s="15"/>
      <c r="AH25" s="17"/>
      <c r="AI25" s="31"/>
      <c r="AJ25" s="24"/>
      <c r="AK25" s="10"/>
      <c r="AL25" s="6"/>
      <c r="AN25" s="17"/>
      <c r="AO25" s="31"/>
      <c r="AP25" s="24"/>
      <c r="AQ25" s="10"/>
      <c r="AR25" s="14"/>
      <c r="AS25" s="15"/>
      <c r="AT25" s="17"/>
      <c r="AU25" s="31"/>
      <c r="AV25" s="13"/>
      <c r="AW25" s="10"/>
    </row>
    <row r="26" spans="1:52" s="34" customFormat="1" ht="15" x14ac:dyDescent="0.25">
      <c r="A26" s="32"/>
      <c r="B26" s="63"/>
      <c r="C26" s="64"/>
      <c r="D26" s="39"/>
      <c r="E26" s="39"/>
      <c r="F26" s="40"/>
      <c r="G26" s="36"/>
      <c r="H26" s="42"/>
      <c r="I26" s="43"/>
      <c r="J26" s="39"/>
      <c r="K26" s="39"/>
      <c r="L26" s="40"/>
      <c r="M26" s="36"/>
      <c r="N26" s="42"/>
      <c r="O26" s="43"/>
      <c r="P26" s="39"/>
      <c r="Q26" s="39"/>
      <c r="R26" s="40"/>
      <c r="S26" s="36"/>
      <c r="T26" s="65"/>
      <c r="U26" s="66"/>
      <c r="V26" s="39"/>
      <c r="W26" s="39"/>
      <c r="X26" s="40"/>
      <c r="Y26" s="36"/>
      <c r="Z26" s="42"/>
      <c r="AA26" s="43"/>
      <c r="AB26" s="39"/>
      <c r="AC26" s="39"/>
      <c r="AD26" s="40"/>
      <c r="AE26" s="36"/>
      <c r="AF26" s="44"/>
      <c r="AH26" s="39"/>
      <c r="AI26" s="39"/>
      <c r="AJ26" s="40"/>
      <c r="AK26" s="36"/>
      <c r="AL26" s="33"/>
      <c r="AN26" s="39"/>
      <c r="AO26" s="39"/>
      <c r="AP26" s="40"/>
      <c r="AQ26" s="36"/>
      <c r="AR26" s="44"/>
      <c r="AT26" s="39"/>
      <c r="AU26" s="39"/>
      <c r="AV26" s="40"/>
      <c r="AW26" s="36"/>
    </row>
    <row r="27" spans="1:52" ht="15" x14ac:dyDescent="0.25">
      <c r="A27" s="7"/>
      <c r="B27" s="11"/>
      <c r="C27" s="49"/>
      <c r="D27" s="17"/>
      <c r="E27" s="17"/>
      <c r="F27" s="13"/>
      <c r="G27" s="48"/>
      <c r="H27" s="11"/>
      <c r="I27" s="49"/>
      <c r="J27" s="17"/>
      <c r="K27" s="17"/>
      <c r="L27" s="13"/>
      <c r="M27" s="48"/>
      <c r="N27" s="11"/>
      <c r="O27" s="49"/>
      <c r="P27" s="17"/>
      <c r="Q27" s="17"/>
      <c r="R27" s="13"/>
      <c r="S27" s="48"/>
      <c r="T27" s="11"/>
      <c r="U27" s="49"/>
      <c r="V27" s="17"/>
      <c r="W27" s="17"/>
      <c r="X27" s="13"/>
      <c r="Y27" s="48"/>
      <c r="Z27" s="11"/>
      <c r="AA27" s="49"/>
      <c r="AB27" s="17"/>
      <c r="AC27" s="17"/>
      <c r="AD27" s="13"/>
      <c r="AE27" s="48"/>
      <c r="AF27" s="11"/>
      <c r="AG27" s="49"/>
      <c r="AH27" s="17"/>
      <c r="AI27" s="17"/>
      <c r="AJ27" s="13"/>
      <c r="AK27" s="48"/>
      <c r="AL27" s="11"/>
      <c r="AM27" s="49"/>
      <c r="AN27" s="17"/>
      <c r="AO27" s="17"/>
      <c r="AP27" s="13"/>
      <c r="AQ27" s="48"/>
      <c r="AR27" s="11"/>
      <c r="AS27" s="49"/>
      <c r="AT27" s="17"/>
      <c r="AU27" s="17"/>
      <c r="AV27" s="13"/>
      <c r="AW27" s="49"/>
      <c r="AX27" s="6"/>
    </row>
    <row r="28" spans="1:52" ht="15" x14ac:dyDescent="0.25">
      <c r="A28" s="7"/>
      <c r="B28" s="6"/>
      <c r="F28" s="9"/>
      <c r="G28" s="50"/>
      <c r="H28" s="11"/>
      <c r="L28" s="9"/>
      <c r="M28" s="48"/>
      <c r="N28" s="6"/>
      <c r="R28" s="9"/>
      <c r="S28" s="50"/>
      <c r="T28" s="11"/>
      <c r="X28" s="9"/>
      <c r="Y28" s="48"/>
      <c r="Z28" s="6"/>
      <c r="AD28" s="9"/>
      <c r="AE28" s="50"/>
      <c r="AF28" s="11"/>
      <c r="AJ28" s="9"/>
      <c r="AK28" s="48"/>
      <c r="AL28" s="6"/>
      <c r="AP28" s="9"/>
      <c r="AQ28" s="50"/>
      <c r="AR28" s="11"/>
      <c r="AV28" s="9"/>
      <c r="AX28" s="6"/>
    </row>
    <row r="29" spans="1:52" ht="15" x14ac:dyDescent="0.25">
      <c r="B29" s="6"/>
      <c r="G29" s="50"/>
      <c r="H29" s="11"/>
      <c r="M29" s="50"/>
      <c r="N29" s="6"/>
      <c r="S29" s="50"/>
      <c r="T29" s="11"/>
      <c r="Y29" s="50"/>
      <c r="Z29" s="6"/>
      <c r="AE29" s="50"/>
      <c r="AF29" s="11"/>
      <c r="AK29" s="50"/>
      <c r="AL29" s="6"/>
      <c r="AQ29" s="50"/>
      <c r="AR29" s="11"/>
      <c r="AX29" s="6"/>
    </row>
    <row r="30" spans="1:52" ht="15" x14ac:dyDescent="0.25">
      <c r="B30" s="6"/>
      <c r="D30" s="52"/>
      <c r="E30" s="52"/>
      <c r="H30" s="11"/>
      <c r="K30" s="52"/>
      <c r="N30" s="6"/>
      <c r="P30" s="52"/>
      <c r="Q30" s="52"/>
      <c r="T30" s="11"/>
      <c r="V30" s="52"/>
      <c r="W30" s="52"/>
      <c r="Z30" s="6"/>
      <c r="AB30" s="52"/>
      <c r="AC30" s="52"/>
      <c r="AF30" s="11"/>
      <c r="AI30" s="52"/>
      <c r="AL30" s="6"/>
      <c r="AN30" s="52"/>
      <c r="AO30" s="52"/>
      <c r="AR30" s="11"/>
      <c r="AU30" s="52"/>
      <c r="AX30" s="6"/>
    </row>
  </sheetData>
  <mergeCells count="18">
    <mergeCell ref="AR18:AW18"/>
    <mergeCell ref="AX18:AZ18"/>
    <mergeCell ref="AL1:AQ1"/>
    <mergeCell ref="AR1:AW1"/>
    <mergeCell ref="AX1:AZ1"/>
    <mergeCell ref="AF18:AK18"/>
    <mergeCell ref="AL18:AQ18"/>
    <mergeCell ref="B1:G1"/>
    <mergeCell ref="H1:M1"/>
    <mergeCell ref="N1:S1"/>
    <mergeCell ref="T1:Y1"/>
    <mergeCell ref="Z1:AE1"/>
    <mergeCell ref="AF1:AK1"/>
    <mergeCell ref="B18:G18"/>
    <mergeCell ref="H18:M18"/>
    <mergeCell ref="N18:S18"/>
    <mergeCell ref="T18:Y18"/>
    <mergeCell ref="Z18:AE1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Week 1</vt:lpstr>
      <vt:lpstr>Week 2</vt:lpstr>
      <vt:lpstr>Week 3</vt:lpstr>
      <vt:lpstr>Week 4</vt:lpstr>
      <vt:lpstr>Week 5</vt:lpstr>
      <vt:lpstr>Week 6</vt:lpstr>
      <vt:lpstr>Week 7</vt:lpstr>
      <vt:lpstr>Week 8</vt:lpstr>
      <vt:lpstr>Week 9</vt:lpstr>
      <vt:lpstr>Week 10</vt:lpstr>
    </vt:vector>
  </TitlesOfParts>
  <Company>Aubur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Roberson</dc:creator>
  <cp:lastModifiedBy>Paul Roberson</cp:lastModifiedBy>
  <dcterms:created xsi:type="dcterms:W3CDTF">2018-01-31T13:29:53Z</dcterms:created>
  <dcterms:modified xsi:type="dcterms:W3CDTF">2018-05-27T21:43:45Z</dcterms:modified>
</cp:coreProperties>
</file>